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627"/>
  <workbookPr/>
  <xr:revisionPtr revIDLastSave="381" documentId="11_0B1D56BE9CDCCE836B02CE7A5FB0D4A9BBFD1C62" xr6:coauthVersionLast="47" xr6:coauthVersionMax="47" xr10:uidLastSave="{81C71D76-EF33-45CD-B7EC-D9EED0A45724}"/>
  <bookViews>
    <workbookView xWindow="240" yWindow="105" windowWidth="14805" windowHeight="8010" firstSheet="5" activeTab="3" xr2:uid="{00000000-000D-0000-FFFF-FFFF00000000}"/>
  </bookViews>
  <sheets>
    <sheet name="Strains" sheetId="2" r:id="rId1"/>
    <sheet name="10.01" sheetId="4" r:id="rId2"/>
    <sheet name="10.05" sheetId="5" r:id="rId3"/>
    <sheet name="10.01 raw" sheetId="3" r:id="rId4"/>
    <sheet name="10.05 raw" sheetId="6" r:id="rId5"/>
    <sheet name="Compiled" sheetId="7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15" i="6" l="1"/>
  <c r="O28" i="5"/>
  <c r="O25" i="5"/>
  <c r="AJ16" i="6"/>
  <c r="V24" i="5"/>
  <c r="V25" i="5"/>
  <c r="V26" i="5"/>
  <c r="V23" i="5"/>
  <c r="T24" i="5"/>
  <c r="W24" i="5" s="1"/>
  <c r="T25" i="5"/>
  <c r="W25" i="5" s="1"/>
  <c r="T26" i="5"/>
  <c r="W26" i="5" s="1"/>
  <c r="T23" i="5"/>
  <c r="W23" i="5" s="1"/>
  <c r="N25" i="5"/>
  <c r="N26" i="5"/>
  <c r="N27" i="5"/>
  <c r="N28" i="5"/>
  <c r="N29" i="5"/>
  <c r="N30" i="5"/>
  <c r="N31" i="5"/>
  <c r="N32" i="5"/>
  <c r="N33" i="5"/>
  <c r="N34" i="5"/>
  <c r="L25" i="5"/>
  <c r="L26" i="5"/>
  <c r="L27" i="5"/>
  <c r="L28" i="5"/>
  <c r="L29" i="5"/>
  <c r="L30" i="5"/>
  <c r="L31" i="5"/>
  <c r="L32" i="5"/>
  <c r="L33" i="5"/>
  <c r="L34" i="5"/>
  <c r="Q15" i="6"/>
  <c r="Q14" i="6"/>
  <c r="C11" i="6"/>
  <c r="C10" i="6"/>
  <c r="C9" i="6"/>
  <c r="C8" i="6"/>
  <c r="D7" i="6"/>
  <c r="E7" i="6" s="1"/>
  <c r="F7" i="6" s="1"/>
  <c r="G7" i="6" s="1"/>
  <c r="H7" i="6" s="1"/>
  <c r="I7" i="6" s="1"/>
  <c r="J7" i="6" s="1"/>
  <c r="K7" i="6" s="1"/>
  <c r="L7" i="6" s="1"/>
  <c r="M7" i="6" s="1"/>
  <c r="D6" i="6"/>
  <c r="E6" i="6" s="1"/>
  <c r="F6" i="6" s="1"/>
  <c r="G6" i="6" s="1"/>
  <c r="H6" i="6" s="1"/>
  <c r="I6" i="6" s="1"/>
  <c r="J6" i="6" s="1"/>
  <c r="K6" i="6" s="1"/>
  <c r="L6" i="6" s="1"/>
  <c r="M6" i="6" s="1"/>
  <c r="D5" i="6"/>
  <c r="E5" i="6" s="1"/>
  <c r="F5" i="6" s="1"/>
  <c r="G5" i="6" s="1"/>
  <c r="H5" i="6" s="1"/>
  <c r="I5" i="6" s="1"/>
  <c r="J5" i="6" s="1"/>
  <c r="K5" i="6" s="1"/>
  <c r="L5" i="6" s="1"/>
  <c r="M5" i="6" s="1"/>
  <c r="D4" i="6"/>
  <c r="E4" i="6" s="1"/>
  <c r="F4" i="6" s="1"/>
  <c r="G4" i="6" s="1"/>
  <c r="H4" i="6" s="1"/>
  <c r="I4" i="6" s="1"/>
  <c r="J4" i="6" s="1"/>
  <c r="K4" i="6" s="1"/>
  <c r="L4" i="6" s="1"/>
  <c r="M4" i="6" s="1"/>
  <c r="E60" i="5"/>
  <c r="C60" i="5"/>
  <c r="E59" i="5"/>
  <c r="C59" i="5"/>
  <c r="E58" i="5"/>
  <c r="C58" i="5"/>
  <c r="E57" i="5"/>
  <c r="C57" i="5"/>
  <c r="E56" i="5"/>
  <c r="C56" i="5"/>
  <c r="E55" i="5"/>
  <c r="C55" i="5"/>
  <c r="E54" i="5"/>
  <c r="C54" i="5"/>
  <c r="E53" i="5"/>
  <c r="C53" i="5"/>
  <c r="E52" i="5"/>
  <c r="C52" i="5"/>
  <c r="E51" i="5"/>
  <c r="C51" i="5"/>
  <c r="E50" i="5"/>
  <c r="C50" i="5"/>
  <c r="E49" i="5"/>
  <c r="C49" i="5"/>
  <c r="E48" i="5"/>
  <c r="C48" i="5"/>
  <c r="E47" i="5"/>
  <c r="C47" i="5"/>
  <c r="E46" i="5"/>
  <c r="C46" i="5"/>
  <c r="E45" i="5"/>
  <c r="C45" i="5"/>
  <c r="E44" i="5"/>
  <c r="C44" i="5"/>
  <c r="E43" i="5"/>
  <c r="C43" i="5"/>
  <c r="E42" i="5"/>
  <c r="C42" i="5"/>
  <c r="E41" i="5"/>
  <c r="C41" i="5"/>
  <c r="E40" i="5"/>
  <c r="C40" i="5"/>
  <c r="E39" i="5"/>
  <c r="C39" i="5"/>
  <c r="E38" i="5"/>
  <c r="C38" i="5"/>
  <c r="E37" i="5"/>
  <c r="C37" i="5"/>
  <c r="E36" i="5"/>
  <c r="C36" i="5"/>
  <c r="E35" i="5"/>
  <c r="C35" i="5"/>
  <c r="E34" i="5"/>
  <c r="C34" i="5"/>
  <c r="E33" i="5"/>
  <c r="C33" i="5"/>
  <c r="E32" i="5"/>
  <c r="C32" i="5"/>
  <c r="E31" i="5"/>
  <c r="C31" i="5"/>
  <c r="E30" i="5"/>
  <c r="C30" i="5"/>
  <c r="E29" i="5"/>
  <c r="C29" i="5"/>
  <c r="E28" i="5"/>
  <c r="C28" i="5"/>
  <c r="E27" i="5"/>
  <c r="C27" i="5"/>
  <c r="E26" i="5"/>
  <c r="C26" i="5"/>
  <c r="E25" i="5"/>
  <c r="C25" i="5"/>
  <c r="N24" i="5"/>
  <c r="L24" i="5"/>
  <c r="E24" i="5"/>
  <c r="C24" i="5"/>
  <c r="N23" i="5"/>
  <c r="L23" i="5"/>
  <c r="E23" i="5"/>
  <c r="C23" i="5"/>
  <c r="E22" i="5"/>
  <c r="C22" i="5"/>
  <c r="E21" i="5"/>
  <c r="C21" i="5"/>
  <c r="E20" i="5"/>
  <c r="C20" i="5"/>
  <c r="E19" i="5"/>
  <c r="C19" i="5"/>
  <c r="E18" i="5"/>
  <c r="C18" i="5"/>
  <c r="E17" i="5"/>
  <c r="C17" i="5"/>
  <c r="N16" i="5"/>
  <c r="L16" i="5"/>
  <c r="E16" i="5"/>
  <c r="C16" i="5"/>
  <c r="N15" i="5"/>
  <c r="L15" i="5"/>
  <c r="E15" i="5"/>
  <c r="C15" i="5"/>
  <c r="N14" i="5"/>
  <c r="L14" i="5"/>
  <c r="E14" i="5"/>
  <c r="C14" i="5"/>
  <c r="N13" i="5"/>
  <c r="L13" i="5"/>
  <c r="E13" i="5"/>
  <c r="C13" i="5"/>
  <c r="N12" i="5"/>
  <c r="L12" i="5"/>
  <c r="E12" i="5"/>
  <c r="C12" i="5"/>
  <c r="A12" i="5"/>
  <c r="A16" i="5" s="1"/>
  <c r="A20" i="5" s="1"/>
  <c r="A24" i="5" s="1"/>
  <c r="A28" i="5" s="1"/>
  <c r="A32" i="5" s="1"/>
  <c r="A36" i="5" s="1"/>
  <c r="A40" i="5" s="1"/>
  <c r="A44" i="5" s="1"/>
  <c r="A48" i="5" s="1"/>
  <c r="A52" i="5" s="1"/>
  <c r="A56" i="5" s="1"/>
  <c r="A60" i="5" s="1"/>
  <c r="N11" i="5"/>
  <c r="L11" i="5"/>
  <c r="E11" i="5"/>
  <c r="C11" i="5"/>
  <c r="A11" i="5"/>
  <c r="A15" i="5" s="1"/>
  <c r="A19" i="5" s="1"/>
  <c r="A23" i="5" s="1"/>
  <c r="A27" i="5" s="1"/>
  <c r="A31" i="5" s="1"/>
  <c r="A35" i="5" s="1"/>
  <c r="A39" i="5" s="1"/>
  <c r="A43" i="5" s="1"/>
  <c r="A47" i="5" s="1"/>
  <c r="A51" i="5" s="1"/>
  <c r="A55" i="5" s="1"/>
  <c r="A59" i="5" s="1"/>
  <c r="N10" i="5"/>
  <c r="L10" i="5"/>
  <c r="E10" i="5"/>
  <c r="C10" i="5"/>
  <c r="A10" i="5"/>
  <c r="A14" i="5" s="1"/>
  <c r="A18" i="5" s="1"/>
  <c r="A22" i="5" s="1"/>
  <c r="A26" i="5" s="1"/>
  <c r="A30" i="5" s="1"/>
  <c r="A34" i="5" s="1"/>
  <c r="A38" i="5" s="1"/>
  <c r="A42" i="5" s="1"/>
  <c r="A46" i="5" s="1"/>
  <c r="A50" i="5" s="1"/>
  <c r="A54" i="5" s="1"/>
  <c r="A58" i="5" s="1"/>
  <c r="N9" i="5"/>
  <c r="L9" i="5"/>
  <c r="E9" i="5"/>
  <c r="C9" i="5"/>
  <c r="A9" i="5"/>
  <c r="A13" i="5" s="1"/>
  <c r="A17" i="5" s="1"/>
  <c r="A21" i="5" s="1"/>
  <c r="A25" i="5" s="1"/>
  <c r="A29" i="5" s="1"/>
  <c r="A33" i="5" s="1"/>
  <c r="A37" i="5" s="1"/>
  <c r="A41" i="5" s="1"/>
  <c r="A45" i="5" s="1"/>
  <c r="A49" i="5" s="1"/>
  <c r="A53" i="5" s="1"/>
  <c r="A57" i="5" s="1"/>
  <c r="N8" i="5"/>
  <c r="L8" i="5"/>
  <c r="E8" i="5"/>
  <c r="C8" i="5"/>
  <c r="N7" i="5"/>
  <c r="L7" i="5"/>
  <c r="E7" i="5"/>
  <c r="C7" i="5"/>
  <c r="N6" i="5"/>
  <c r="L6" i="5"/>
  <c r="E6" i="5"/>
  <c r="C6" i="5"/>
  <c r="N5" i="5"/>
  <c r="L5" i="5"/>
  <c r="E5" i="5"/>
  <c r="C5" i="5"/>
  <c r="E32" i="4"/>
  <c r="C32" i="4"/>
  <c r="E31" i="4"/>
  <c r="C31" i="4"/>
  <c r="E30" i="4"/>
  <c r="C30" i="4"/>
  <c r="E29" i="4"/>
  <c r="C29" i="4"/>
  <c r="E28" i="4"/>
  <c r="C28" i="4"/>
  <c r="E27" i="4"/>
  <c r="C27" i="4"/>
  <c r="E26" i="4"/>
  <c r="C26" i="4"/>
  <c r="E25" i="4"/>
  <c r="C25" i="4"/>
  <c r="E24" i="4"/>
  <c r="C24" i="4"/>
  <c r="E23" i="4"/>
  <c r="C23" i="4"/>
  <c r="N22" i="4"/>
  <c r="L22" i="4"/>
  <c r="E22" i="4"/>
  <c r="C22" i="4"/>
  <c r="N21" i="4"/>
  <c r="L21" i="4"/>
  <c r="E21" i="4"/>
  <c r="C21" i="4"/>
  <c r="N20" i="4"/>
  <c r="L20" i="4"/>
  <c r="E20" i="4"/>
  <c r="C20" i="4"/>
  <c r="N19" i="4"/>
  <c r="L19" i="4"/>
  <c r="E19" i="4"/>
  <c r="C19" i="4"/>
  <c r="N18" i="4"/>
  <c r="L18" i="4"/>
  <c r="E18" i="4"/>
  <c r="C18" i="4"/>
  <c r="N17" i="4"/>
  <c r="L17" i="4"/>
  <c r="E16" i="4"/>
  <c r="C16" i="4"/>
  <c r="E15" i="4"/>
  <c r="C15" i="4"/>
  <c r="E12" i="4"/>
  <c r="C12" i="4"/>
  <c r="E11" i="4"/>
  <c r="C11" i="4"/>
  <c r="N10" i="4"/>
  <c r="L10" i="4"/>
  <c r="E10" i="4"/>
  <c r="C10" i="4"/>
  <c r="N9" i="4"/>
  <c r="L9" i="4"/>
  <c r="E9" i="4"/>
  <c r="C9" i="4"/>
  <c r="N8" i="4"/>
  <c r="L8" i="4"/>
  <c r="E8" i="4"/>
  <c r="C8" i="4"/>
  <c r="N7" i="4"/>
  <c r="L7" i="4"/>
  <c r="E7" i="4"/>
  <c r="C7" i="4"/>
  <c r="N6" i="4"/>
  <c r="L6" i="4"/>
  <c r="E6" i="4"/>
  <c r="C6" i="4"/>
  <c r="N5" i="4"/>
  <c r="L5" i="4"/>
  <c r="E5" i="4"/>
  <c r="C5" i="4"/>
  <c r="A5" i="2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O34" i="5" l="1"/>
  <c r="O33" i="5"/>
  <c r="O32" i="5"/>
  <c r="O31" i="5"/>
  <c r="O30" i="5"/>
  <c r="O29" i="5"/>
  <c r="O27" i="5"/>
  <c r="O26" i="5"/>
  <c r="F5" i="5"/>
  <c r="O5" i="5"/>
  <c r="F6" i="5"/>
  <c r="O6" i="5"/>
  <c r="F7" i="5"/>
  <c r="O7" i="5"/>
  <c r="F8" i="5"/>
  <c r="O8" i="5"/>
  <c r="F9" i="5"/>
  <c r="O9" i="5"/>
  <c r="F10" i="5"/>
  <c r="O10" i="5"/>
  <c r="F11" i="5"/>
  <c r="O11" i="5"/>
  <c r="F12" i="5"/>
  <c r="O12" i="5"/>
  <c r="F13" i="5"/>
  <c r="O13" i="5"/>
  <c r="F14" i="5"/>
  <c r="O14" i="5"/>
  <c r="F15" i="5"/>
  <c r="O15" i="5"/>
  <c r="F16" i="5"/>
  <c r="O16" i="5"/>
  <c r="F17" i="5"/>
  <c r="F18" i="5"/>
  <c r="F19" i="5"/>
  <c r="F20" i="5"/>
  <c r="F21" i="5"/>
  <c r="F22" i="5"/>
  <c r="F23" i="5"/>
  <c r="O23" i="5"/>
  <c r="F24" i="5"/>
  <c r="O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5" i="4"/>
  <c r="O5" i="4"/>
  <c r="F6" i="4"/>
  <c r="O6" i="4"/>
  <c r="F7" i="4"/>
  <c r="O7" i="4"/>
  <c r="F8" i="4"/>
  <c r="O8" i="4"/>
  <c r="F9" i="4"/>
  <c r="O9" i="4"/>
  <c r="F10" i="4"/>
  <c r="O10" i="4"/>
  <c r="F11" i="4"/>
  <c r="F12" i="4"/>
  <c r="F15" i="4"/>
  <c r="F16" i="4"/>
  <c r="O17" i="4"/>
  <c r="F18" i="4"/>
  <c r="O18" i="4"/>
  <c r="F19" i="4"/>
  <c r="O19" i="4"/>
  <c r="F20" i="4"/>
  <c r="O20" i="4"/>
  <c r="F21" i="4"/>
  <c r="O21" i="4"/>
  <c r="F22" i="4"/>
  <c r="O22" i="4"/>
  <c r="F23" i="4"/>
  <c r="F24" i="4"/>
  <c r="F25" i="4"/>
  <c r="F26" i="4"/>
  <c r="F27" i="4"/>
  <c r="F28" i="4"/>
  <c r="F29" i="4"/>
  <c r="F30" i="4"/>
  <c r="F31" i="4"/>
  <c r="F32" i="4"/>
</calcChain>
</file>

<file path=xl/sharedStrings.xml><?xml version="1.0" encoding="utf-8"?>
<sst xmlns="http://schemas.openxmlformats.org/spreadsheetml/2006/main" count="354" uniqueCount="106">
  <si>
    <t>Number</t>
  </si>
  <si>
    <t>Strain</t>
  </si>
  <si>
    <t>Location</t>
  </si>
  <si>
    <t>Dup</t>
  </si>
  <si>
    <t>Abx</t>
  </si>
  <si>
    <t>Biofilm?</t>
  </si>
  <si>
    <t>PBS</t>
  </si>
  <si>
    <t>ΔISα </t>
  </si>
  <si>
    <t>213-51</t>
  </si>
  <si>
    <t>Dup-</t>
  </si>
  <si>
    <t>4 day biofilm</t>
  </si>
  <si>
    <t>Frag kan</t>
  </si>
  <si>
    <t>211-60</t>
  </si>
  <si>
    <t>Dup+</t>
  </si>
  <si>
    <t>Kan500</t>
  </si>
  <si>
    <t>1 day biofilm</t>
  </si>
  <si>
    <t>ΔISα pKBM21 </t>
  </si>
  <si>
    <t>229-37</t>
  </si>
  <si>
    <t>Frag kan pKBM21</t>
  </si>
  <si>
    <t>229-19</t>
  </si>
  <si>
    <t>ΔISα D55A pKBM21 </t>
  </si>
  <si>
    <t>229-41</t>
  </si>
  <si>
    <t>Frag kan D55A pKBM21 </t>
  </si>
  <si>
    <t>229-27</t>
  </si>
  <si>
    <t>ΔISα Δcsu,iou,bfm pKBM21 </t>
  </si>
  <si>
    <t>229-39</t>
  </si>
  <si>
    <t xml:space="preserve">Frag kan Δcsu,iou,bfm pKBM21 </t>
  </si>
  <si>
    <t>220-23</t>
  </si>
  <si>
    <t>ΔISα  pKBM20</t>
  </si>
  <si>
    <t>229-43</t>
  </si>
  <si>
    <t>4 day biofilm+4 day planktonic</t>
  </si>
  <si>
    <t>Frag kan pKBM20</t>
  </si>
  <si>
    <t>229-51</t>
  </si>
  <si>
    <t>ΔISα D55A pKBM20</t>
  </si>
  <si>
    <t>229-47</t>
  </si>
  <si>
    <t>Frag kan D55A pKBM20</t>
  </si>
  <si>
    <t>229-59</t>
  </si>
  <si>
    <t>ΔISα Δcsu,iou,bfm pKBM20</t>
  </si>
  <si>
    <t>229-45</t>
  </si>
  <si>
    <t xml:space="preserve">Frag kan Δcsu,iou,bfm pKBM20 </t>
  </si>
  <si>
    <t>229-55</t>
  </si>
  <si>
    <t>24 Hr Planktonic</t>
  </si>
  <si>
    <t>24 Hr Biofilm</t>
  </si>
  <si>
    <t>OD600</t>
  </si>
  <si>
    <t>OD600-Media</t>
  </si>
  <si>
    <t>GFP</t>
  </si>
  <si>
    <t>GFP-Media</t>
  </si>
  <si>
    <t>RFI (GFP-Media/OD-Media)</t>
  </si>
  <si>
    <t>96 Hr Biofilm</t>
  </si>
  <si>
    <t>96 Hr Planktonic</t>
  </si>
  <si>
    <t>A</t>
  </si>
  <si>
    <t>B</t>
  </si>
  <si>
    <t>C</t>
  </si>
  <si>
    <t>D</t>
  </si>
  <si>
    <t>E</t>
  </si>
  <si>
    <t>F</t>
  </si>
  <si>
    <t>G</t>
  </si>
  <si>
    <t>H</t>
  </si>
  <si>
    <t>2.1 Biofilm</t>
  </si>
  <si>
    <t>2.2 Biofilm</t>
  </si>
  <si>
    <t>4.1 Biofilm</t>
  </si>
  <si>
    <t>4.2 Biofilm</t>
  </si>
  <si>
    <t>10.1 Biofilm</t>
  </si>
  <si>
    <t>10.2 Biofilm</t>
  </si>
  <si>
    <t> </t>
  </si>
  <si>
    <t>Read 1:600</t>
  </si>
  <si>
    <t>Read 2:485,535</t>
  </si>
  <si>
    <t>24 Hr</t>
  </si>
  <si>
    <t>96 Hr</t>
  </si>
  <si>
    <t>1.1 Biofilm</t>
  </si>
  <si>
    <t>3.1 Biofilm</t>
  </si>
  <si>
    <t>9.1 Biofilm</t>
  </si>
  <si>
    <t>3.1 96 hr planktonic</t>
  </si>
  <si>
    <t>1.2 Biofilm</t>
  </si>
  <si>
    <t>3.2 Biofilm</t>
  </si>
  <si>
    <t>9.2 Biofilm</t>
  </si>
  <si>
    <t>3.2 96 hr planktonic</t>
  </si>
  <si>
    <t>1.3 Biofilm</t>
  </si>
  <si>
    <t>3.3 Biofilm</t>
  </si>
  <si>
    <t>9.3 Biofilm</t>
  </si>
  <si>
    <t>3.3 96 hr planktonic</t>
  </si>
  <si>
    <t>1.4 Biofilm</t>
  </si>
  <si>
    <t>3.4 Biofilm</t>
  </si>
  <si>
    <t>9.4 Biofilm</t>
  </si>
  <si>
    <t>3.4 96 hr planktonic</t>
  </si>
  <si>
    <t>2.3 Biofilm</t>
  </si>
  <si>
    <t>4.3 Biofilm</t>
  </si>
  <si>
    <t>10.3 Biofilm</t>
  </si>
  <si>
    <t>2.4 Biofilm</t>
  </si>
  <si>
    <t>4.4 Biofilm</t>
  </si>
  <si>
    <t>10.4 Biofilm</t>
  </si>
  <si>
    <t>PBS Avg.</t>
  </si>
  <si>
    <t>PBS Avg</t>
  </si>
  <si>
    <t>Od600</t>
  </si>
  <si>
    <r>
      <rPr>
        <sz val="11"/>
        <color rgb="FF000000"/>
        <rFont val="Aptos Narrow"/>
        <scheme val="minor"/>
      </rPr>
      <t>P</t>
    </r>
    <r>
      <rPr>
        <i/>
        <sz val="11"/>
        <color rgb="FF000000"/>
        <rFont val="Aptos Narrow"/>
        <scheme val="minor"/>
      </rPr>
      <t>csu-gfp</t>
    </r>
  </si>
  <si>
    <t>WT</t>
  </si>
  <si>
    <t>Dup- P 24 H</t>
  </si>
  <si>
    <t>Dup+ P 24 H</t>
  </si>
  <si>
    <t>Dup- P 96 H</t>
  </si>
  <si>
    <t>Dup- BF 96 H</t>
  </si>
  <si>
    <t>Dup+ BF 24 H</t>
  </si>
  <si>
    <t>1st rep</t>
  </si>
  <si>
    <t>2nd rep</t>
  </si>
  <si>
    <t>BfmR D55A</t>
  </si>
  <si>
    <t>ΔcsuFABCDE,iou,bfmSR</t>
  </si>
  <si>
    <r>
      <rPr>
        <sz val="11"/>
        <color rgb="FF000000"/>
        <rFont val="Aptos Narrow"/>
        <scheme val="minor"/>
      </rPr>
      <t>P</t>
    </r>
    <r>
      <rPr>
        <i/>
        <sz val="11"/>
        <color rgb="FF000000"/>
        <rFont val="Aptos Narrow"/>
        <scheme val="minor"/>
      </rPr>
      <t>bfm-gf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Aptos Narrow"/>
      <family val="2"/>
      <scheme val="minor"/>
    </font>
    <font>
      <sz val="11"/>
      <color rgb="FF1F1F1F"/>
      <name val="Aptos Narrow"/>
      <charset val="1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7"/>
      <color rgb="FF000000"/>
      <name val="Arial"/>
      <family val="2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scheme val="minor"/>
    </font>
    <font>
      <i/>
      <sz val="11"/>
      <color rgb="FF000000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CE8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99CCFF"/>
        <bgColor rgb="FF000000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 applyAlignment="1">
      <alignment horizontal="center"/>
    </xf>
    <xf numFmtId="0" fontId="1" fillId="0" borderId="0" xfId="0" applyFont="1"/>
    <xf numFmtId="0" fontId="0" fillId="2" borderId="0" xfId="0" applyFill="1"/>
    <xf numFmtId="0" fontId="0" fillId="3" borderId="2" xfId="0" applyFill="1" applyBorder="1" applyAlignment="1">
      <alignment horizontal="left" vertical="center" wrapText="1" indent="1"/>
    </xf>
    <xf numFmtId="0" fontId="2" fillId="3" borderId="2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3" fillId="0" borderId="3" xfId="0" applyFont="1" applyBorder="1" applyAlignment="1">
      <alignment horizontal="center" vertical="center" wrapText="1"/>
    </xf>
    <xf numFmtId="0" fontId="4" fillId="4" borderId="2" xfId="0" applyFont="1" applyFill="1" applyBorder="1" applyAlignment="1">
      <alignment wrapText="1"/>
    </xf>
    <xf numFmtId="0" fontId="2" fillId="4" borderId="3" xfId="0" applyFont="1" applyFill="1" applyBorder="1" applyAlignment="1">
      <alignment wrapText="1"/>
    </xf>
    <xf numFmtId="0" fontId="4" fillId="0" borderId="0" xfId="0" applyFont="1"/>
    <xf numFmtId="0" fontId="2" fillId="4" borderId="4" xfId="0" applyFont="1" applyFill="1" applyBorder="1" applyAlignment="1">
      <alignment wrapText="1"/>
    </xf>
    <xf numFmtId="0" fontId="3" fillId="0" borderId="5" xfId="0" applyFont="1" applyBorder="1" applyAlignment="1">
      <alignment wrapText="1"/>
    </xf>
    <xf numFmtId="0" fontId="5" fillId="0" borderId="0" xfId="0" applyFont="1" applyAlignment="1">
      <alignment wrapText="1"/>
    </xf>
    <xf numFmtId="0" fontId="0" fillId="0" borderId="1" xfId="0" applyBorder="1"/>
    <xf numFmtId="0" fontId="0" fillId="0" borderId="1" xfId="0" applyBorder="1" applyAlignment="1">
      <alignment horizontal="left"/>
    </xf>
    <xf numFmtId="2" fontId="0" fillId="0" borderId="0" xfId="0" applyNumberFormat="1"/>
    <xf numFmtId="0" fontId="6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7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6EFF9-C9CA-4044-9CCC-CDDAF1364371}">
  <dimension ref="A1:F16"/>
  <sheetViews>
    <sheetView workbookViewId="0">
      <selection activeCell="B21" sqref="B21"/>
    </sheetView>
  </sheetViews>
  <sheetFormatPr defaultRowHeight="15"/>
  <cols>
    <col min="1" max="1" width="8.140625" bestFit="1" customWidth="1"/>
    <col min="2" max="2" width="27.5703125" bestFit="1" customWidth="1"/>
    <col min="4" max="4" width="5.7109375" bestFit="1" customWidth="1"/>
    <col min="6" max="6" width="12" bestFit="1" customWidth="1"/>
  </cols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>
        <v>0</v>
      </c>
      <c r="B2" t="s">
        <v>6</v>
      </c>
    </row>
    <row r="3" spans="1:6">
      <c r="A3">
        <v>1</v>
      </c>
      <c r="B3" s="2" t="s">
        <v>7</v>
      </c>
      <c r="C3" t="s">
        <v>8</v>
      </c>
      <c r="D3" t="s">
        <v>9</v>
      </c>
      <c r="F3" s="3" t="s">
        <v>10</v>
      </c>
    </row>
    <row r="4" spans="1:6">
      <c r="A4">
        <v>2</v>
      </c>
      <c r="B4" t="s">
        <v>11</v>
      </c>
      <c r="C4" t="s">
        <v>12</v>
      </c>
      <c r="D4" t="s">
        <v>13</v>
      </c>
      <c r="E4" t="s">
        <v>14</v>
      </c>
      <c r="F4" t="s">
        <v>15</v>
      </c>
    </row>
    <row r="5" spans="1:6">
      <c r="A5">
        <f>A4+1</f>
        <v>3</v>
      </c>
      <c r="B5" s="2" t="s">
        <v>16</v>
      </c>
      <c r="C5" t="s">
        <v>17</v>
      </c>
      <c r="D5" t="s">
        <v>9</v>
      </c>
      <c r="F5" s="3" t="s">
        <v>10</v>
      </c>
    </row>
    <row r="6" spans="1:6">
      <c r="A6">
        <f t="shared" ref="A6:A9" si="0">A5+1</f>
        <v>4</v>
      </c>
      <c r="B6" t="s">
        <v>18</v>
      </c>
      <c r="C6" t="s">
        <v>19</v>
      </c>
      <c r="D6" t="s">
        <v>13</v>
      </c>
      <c r="E6" t="s">
        <v>14</v>
      </c>
      <c r="F6" t="s">
        <v>15</v>
      </c>
    </row>
    <row r="7" spans="1:6">
      <c r="A7">
        <f t="shared" si="0"/>
        <v>5</v>
      </c>
      <c r="B7" s="2" t="s">
        <v>20</v>
      </c>
      <c r="C7" t="s">
        <v>21</v>
      </c>
      <c r="D7" t="s">
        <v>9</v>
      </c>
    </row>
    <row r="8" spans="1:6">
      <c r="A8">
        <f t="shared" si="0"/>
        <v>6</v>
      </c>
      <c r="B8" s="2" t="s">
        <v>22</v>
      </c>
      <c r="C8" t="s">
        <v>23</v>
      </c>
      <c r="D8" t="s">
        <v>13</v>
      </c>
      <c r="E8" t="s">
        <v>14</v>
      </c>
    </row>
    <row r="9" spans="1:6">
      <c r="A9">
        <f t="shared" si="0"/>
        <v>7</v>
      </c>
      <c r="B9" s="2" t="s">
        <v>24</v>
      </c>
      <c r="C9" t="s">
        <v>25</v>
      </c>
      <c r="D9" t="s">
        <v>9</v>
      </c>
    </row>
    <row r="10" spans="1:6">
      <c r="A10">
        <f>A9+1</f>
        <v>8</v>
      </c>
      <c r="B10" t="s">
        <v>26</v>
      </c>
      <c r="C10" t="s">
        <v>27</v>
      </c>
      <c r="D10" t="s">
        <v>13</v>
      </c>
      <c r="E10" t="s">
        <v>14</v>
      </c>
    </row>
    <row r="11" spans="1:6">
      <c r="A11">
        <f t="shared" ref="A11:A16" si="1">A10+1</f>
        <v>9</v>
      </c>
      <c r="B11" s="2" t="s">
        <v>28</v>
      </c>
      <c r="C11" t="s">
        <v>29</v>
      </c>
      <c r="D11" t="s">
        <v>9</v>
      </c>
      <c r="F11" s="3" t="s">
        <v>30</v>
      </c>
    </row>
    <row r="12" spans="1:6">
      <c r="A12">
        <f t="shared" si="1"/>
        <v>10</v>
      </c>
      <c r="B12" t="s">
        <v>31</v>
      </c>
      <c r="C12" t="s">
        <v>32</v>
      </c>
      <c r="D12" t="s">
        <v>13</v>
      </c>
      <c r="E12" t="s">
        <v>14</v>
      </c>
      <c r="F12" t="s">
        <v>15</v>
      </c>
    </row>
    <row r="13" spans="1:6">
      <c r="A13">
        <f t="shared" si="1"/>
        <v>11</v>
      </c>
      <c r="B13" s="2" t="s">
        <v>33</v>
      </c>
      <c r="C13" t="s">
        <v>34</v>
      </c>
      <c r="D13" t="s">
        <v>9</v>
      </c>
    </row>
    <row r="14" spans="1:6">
      <c r="A14">
        <f t="shared" si="1"/>
        <v>12</v>
      </c>
      <c r="B14" s="2" t="s">
        <v>35</v>
      </c>
      <c r="C14" t="s">
        <v>36</v>
      </c>
      <c r="D14" t="s">
        <v>13</v>
      </c>
      <c r="E14" t="s">
        <v>14</v>
      </c>
    </row>
    <row r="15" spans="1:6">
      <c r="A15">
        <f t="shared" si="1"/>
        <v>13</v>
      </c>
      <c r="B15" s="2" t="s">
        <v>37</v>
      </c>
      <c r="C15" t="s">
        <v>38</v>
      </c>
      <c r="D15" t="s">
        <v>9</v>
      </c>
    </row>
    <row r="16" spans="1:6">
      <c r="A16">
        <f t="shared" si="1"/>
        <v>14</v>
      </c>
      <c r="B16" t="s">
        <v>39</v>
      </c>
      <c r="C16" t="s">
        <v>40</v>
      </c>
      <c r="D16" t="s">
        <v>13</v>
      </c>
      <c r="E16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2FD91-4F07-42A0-88A3-AF0950FBAEDD}">
  <dimension ref="A1:O32"/>
  <sheetViews>
    <sheetView workbookViewId="0">
      <selection activeCell="J30" sqref="J30"/>
    </sheetView>
  </sheetViews>
  <sheetFormatPr defaultRowHeight="15"/>
  <cols>
    <col min="3" max="3" width="13" bestFit="1" customWidth="1"/>
    <col min="5" max="5" width="10.5703125" bestFit="1" customWidth="1"/>
    <col min="6" max="6" width="10.42578125" bestFit="1" customWidth="1"/>
    <col min="12" max="12" width="13" bestFit="1" customWidth="1"/>
    <col min="14" max="14" width="10.5703125" bestFit="1" customWidth="1"/>
    <col min="15" max="15" width="9.28515625" bestFit="1" customWidth="1"/>
  </cols>
  <sheetData>
    <row r="1" spans="1:15">
      <c r="A1" s="20" t="s">
        <v>41</v>
      </c>
      <c r="B1" s="20"/>
      <c r="C1" s="20"/>
      <c r="D1" s="20"/>
      <c r="E1" s="20"/>
      <c r="F1" s="20"/>
      <c r="J1" s="20" t="s">
        <v>42</v>
      </c>
      <c r="K1" s="20"/>
      <c r="L1" s="20"/>
      <c r="M1" s="20"/>
      <c r="N1" s="20"/>
      <c r="O1" s="20"/>
    </row>
    <row r="3" spans="1:15">
      <c r="A3" s="16" t="s">
        <v>0</v>
      </c>
      <c r="B3" s="1" t="s">
        <v>43</v>
      </c>
      <c r="C3" s="1" t="s">
        <v>44</v>
      </c>
      <c r="D3" s="1" t="s">
        <v>45</v>
      </c>
      <c r="E3" s="1" t="s">
        <v>46</v>
      </c>
      <c r="F3" s="17" t="s">
        <v>47</v>
      </c>
      <c r="J3" s="16" t="s">
        <v>0</v>
      </c>
      <c r="K3" s="1" t="s">
        <v>43</v>
      </c>
      <c r="L3" s="1" t="s">
        <v>44</v>
      </c>
      <c r="M3" s="1" t="s">
        <v>45</v>
      </c>
      <c r="N3" s="1" t="s">
        <v>46</v>
      </c>
      <c r="O3" s="17" t="s">
        <v>47</v>
      </c>
    </row>
    <row r="4" spans="1:15">
      <c r="A4">
        <v>0</v>
      </c>
      <c r="B4">
        <v>3.6999999999999998E-2</v>
      </c>
      <c r="D4">
        <v>18</v>
      </c>
      <c r="J4">
        <v>0</v>
      </c>
      <c r="K4">
        <v>3.6999999999999998E-2</v>
      </c>
      <c r="M4">
        <v>18</v>
      </c>
    </row>
    <row r="5" spans="1:15">
      <c r="A5">
        <v>1.1000000000000001</v>
      </c>
      <c r="B5">
        <v>0.32300000000000001</v>
      </c>
      <c r="C5">
        <f>B5-$B$4</f>
        <v>0.28600000000000003</v>
      </c>
      <c r="D5">
        <v>15</v>
      </c>
      <c r="E5">
        <f>D5-$D$4</f>
        <v>-3</v>
      </c>
      <c r="F5" s="18">
        <f>E5/C5</f>
        <v>-10.489510489510488</v>
      </c>
      <c r="J5">
        <v>2.1</v>
      </c>
      <c r="K5">
        <v>0.222</v>
      </c>
      <c r="L5">
        <f>K5-$K$4</f>
        <v>0.185</v>
      </c>
      <c r="M5">
        <v>31</v>
      </c>
      <c r="N5">
        <f>M5-$M$4</f>
        <v>13</v>
      </c>
      <c r="O5" s="18">
        <f>N5/L5</f>
        <v>70.270270270270274</v>
      </c>
    </row>
    <row r="6" spans="1:15">
      <c r="A6">
        <v>1.2</v>
      </c>
      <c r="B6">
        <v>0.313</v>
      </c>
      <c r="C6">
        <f t="shared" ref="C6:C32" si="0">B6-$B$4</f>
        <v>0.27600000000000002</v>
      </c>
      <c r="D6">
        <v>17</v>
      </c>
      <c r="E6">
        <f t="shared" ref="E6:E32" si="1">D6-$D$4</f>
        <v>-1</v>
      </c>
      <c r="F6" s="18">
        <f t="shared" ref="F6:F32" si="2">E6/C6</f>
        <v>-3.6231884057971011</v>
      </c>
      <c r="J6">
        <v>2.2000000000000002</v>
      </c>
      <c r="K6">
        <v>0.217</v>
      </c>
      <c r="L6">
        <f t="shared" ref="L6:L10" si="3">K6-$K$4</f>
        <v>0.18</v>
      </c>
      <c r="M6">
        <v>19</v>
      </c>
      <c r="N6">
        <f t="shared" ref="N6:N10" si="4">M6-$M$4</f>
        <v>1</v>
      </c>
      <c r="O6" s="18">
        <f t="shared" ref="O6:O10" si="5">N6/L6</f>
        <v>5.5555555555555554</v>
      </c>
    </row>
    <row r="7" spans="1:15">
      <c r="A7">
        <v>2.1</v>
      </c>
      <c r="B7">
        <v>0.19700000000000001</v>
      </c>
      <c r="C7">
        <f t="shared" si="0"/>
        <v>0.16</v>
      </c>
      <c r="D7">
        <v>16</v>
      </c>
      <c r="E7">
        <f t="shared" si="1"/>
        <v>-2</v>
      </c>
      <c r="F7" s="18">
        <f t="shared" si="2"/>
        <v>-12.5</v>
      </c>
      <c r="J7">
        <v>4.0999999999999996</v>
      </c>
      <c r="K7">
        <v>0.22</v>
      </c>
      <c r="L7">
        <f t="shared" si="3"/>
        <v>0.183</v>
      </c>
      <c r="M7">
        <v>415</v>
      </c>
      <c r="N7">
        <f t="shared" si="4"/>
        <v>397</v>
      </c>
      <c r="O7" s="18">
        <f t="shared" si="5"/>
        <v>2169.398907103825</v>
      </c>
    </row>
    <row r="8" spans="1:15">
      <c r="A8">
        <v>2.2000000000000002</v>
      </c>
      <c r="B8">
        <v>0.18099999999999999</v>
      </c>
      <c r="C8">
        <f t="shared" si="0"/>
        <v>0.14399999999999999</v>
      </c>
      <c r="D8">
        <v>19</v>
      </c>
      <c r="E8">
        <f t="shared" si="1"/>
        <v>1</v>
      </c>
      <c r="F8" s="18">
        <f t="shared" si="2"/>
        <v>6.9444444444444446</v>
      </c>
      <c r="J8">
        <v>4.2</v>
      </c>
      <c r="K8">
        <v>0.20100000000000001</v>
      </c>
      <c r="L8">
        <f t="shared" si="3"/>
        <v>0.16400000000000001</v>
      </c>
      <c r="M8">
        <v>370</v>
      </c>
      <c r="N8">
        <f t="shared" si="4"/>
        <v>352</v>
      </c>
      <c r="O8" s="18">
        <f t="shared" si="5"/>
        <v>2146.3414634146338</v>
      </c>
    </row>
    <row r="9" spans="1:15">
      <c r="A9">
        <v>3.1</v>
      </c>
      <c r="B9">
        <v>0.32400000000000001</v>
      </c>
      <c r="C9">
        <f t="shared" si="0"/>
        <v>0.28700000000000003</v>
      </c>
      <c r="D9">
        <v>37</v>
      </c>
      <c r="E9">
        <f t="shared" si="1"/>
        <v>19</v>
      </c>
      <c r="F9" s="18">
        <f t="shared" si="2"/>
        <v>66.202090592334486</v>
      </c>
      <c r="J9">
        <v>10.1</v>
      </c>
      <c r="K9">
        <v>0.22500000000000001</v>
      </c>
      <c r="L9">
        <f t="shared" si="3"/>
        <v>0.188</v>
      </c>
      <c r="M9">
        <v>22</v>
      </c>
      <c r="N9">
        <f t="shared" si="4"/>
        <v>4</v>
      </c>
      <c r="O9" s="18">
        <f t="shared" si="5"/>
        <v>21.276595744680851</v>
      </c>
    </row>
    <row r="10" spans="1:15">
      <c r="A10">
        <v>3.2</v>
      </c>
      <c r="B10">
        <v>0.311</v>
      </c>
      <c r="C10">
        <f t="shared" si="0"/>
        <v>0.27400000000000002</v>
      </c>
      <c r="D10">
        <v>38</v>
      </c>
      <c r="E10">
        <f t="shared" si="1"/>
        <v>20</v>
      </c>
      <c r="F10" s="18">
        <f t="shared" si="2"/>
        <v>72.992700729926995</v>
      </c>
      <c r="J10">
        <v>10.199999999999999</v>
      </c>
      <c r="K10">
        <v>0.215</v>
      </c>
      <c r="L10">
        <f t="shared" si="3"/>
        <v>0.17799999999999999</v>
      </c>
      <c r="M10">
        <v>24</v>
      </c>
      <c r="N10">
        <f t="shared" si="4"/>
        <v>6</v>
      </c>
      <c r="O10" s="18">
        <f t="shared" si="5"/>
        <v>33.707865168539328</v>
      </c>
    </row>
    <row r="11" spans="1:15">
      <c r="A11">
        <v>4.0999999999999996</v>
      </c>
      <c r="B11">
        <v>0.13200000000000001</v>
      </c>
      <c r="C11">
        <f t="shared" si="0"/>
        <v>9.5000000000000001E-2</v>
      </c>
      <c r="D11">
        <v>152</v>
      </c>
      <c r="E11">
        <f t="shared" si="1"/>
        <v>134</v>
      </c>
      <c r="F11" s="18">
        <f t="shared" si="2"/>
        <v>1410.5263157894738</v>
      </c>
    </row>
    <row r="12" spans="1:15">
      <c r="A12">
        <v>4.2</v>
      </c>
      <c r="B12">
        <v>0.151</v>
      </c>
      <c r="C12">
        <f t="shared" si="0"/>
        <v>0.11399999999999999</v>
      </c>
      <c r="D12">
        <v>198</v>
      </c>
      <c r="E12">
        <f t="shared" si="1"/>
        <v>180</v>
      </c>
      <c r="F12" s="18">
        <f t="shared" si="2"/>
        <v>1578.9473684210527</v>
      </c>
    </row>
    <row r="13" spans="1:15">
      <c r="A13">
        <v>5.0999999999999996</v>
      </c>
      <c r="F13" s="18"/>
      <c r="J13" s="20" t="s">
        <v>48</v>
      </c>
      <c r="K13" s="20"/>
      <c r="L13" s="20"/>
      <c r="M13" s="20"/>
      <c r="N13" s="20"/>
      <c r="O13" s="20"/>
    </row>
    <row r="14" spans="1:15">
      <c r="A14">
        <v>5.2</v>
      </c>
      <c r="F14" s="18"/>
    </row>
    <row r="15" spans="1:15">
      <c r="A15">
        <v>6.1</v>
      </c>
      <c r="B15">
        <v>0.26800000000000002</v>
      </c>
      <c r="C15">
        <f t="shared" si="0"/>
        <v>0.23100000000000001</v>
      </c>
      <c r="D15">
        <v>14</v>
      </c>
      <c r="E15">
        <f t="shared" si="1"/>
        <v>-4</v>
      </c>
      <c r="F15" s="18">
        <f t="shared" si="2"/>
        <v>-17.316017316017316</v>
      </c>
      <c r="J15" s="16" t="s">
        <v>0</v>
      </c>
      <c r="K15" s="1" t="s">
        <v>43</v>
      </c>
      <c r="L15" s="1" t="s">
        <v>44</v>
      </c>
      <c r="M15" s="1" t="s">
        <v>45</v>
      </c>
      <c r="N15" s="1" t="s">
        <v>46</v>
      </c>
      <c r="O15" s="17" t="s">
        <v>47</v>
      </c>
    </row>
    <row r="16" spans="1:15">
      <c r="A16">
        <v>6.2</v>
      </c>
      <c r="B16">
        <v>0.311</v>
      </c>
      <c r="C16">
        <f t="shared" si="0"/>
        <v>0.27400000000000002</v>
      </c>
      <c r="D16">
        <v>24</v>
      </c>
      <c r="E16">
        <f t="shared" si="1"/>
        <v>6</v>
      </c>
      <c r="F16" s="18">
        <f t="shared" si="2"/>
        <v>21.897810218978101</v>
      </c>
      <c r="J16">
        <v>0</v>
      </c>
      <c r="K16">
        <v>3.7999999999999999E-2</v>
      </c>
      <c r="M16">
        <v>17</v>
      </c>
    </row>
    <row r="17" spans="1:15">
      <c r="A17">
        <v>7.1</v>
      </c>
      <c r="F17" s="18"/>
      <c r="J17">
        <v>1.1000000000000001</v>
      </c>
      <c r="K17">
        <v>0.28000000000000003</v>
      </c>
      <c r="L17">
        <f>K17-$K$16</f>
        <v>0.24200000000000002</v>
      </c>
      <c r="M17">
        <v>16</v>
      </c>
      <c r="N17">
        <f>M17-$M$16</f>
        <v>-1</v>
      </c>
      <c r="O17" s="18">
        <f>N17/L17</f>
        <v>-4.1322314049586772</v>
      </c>
    </row>
    <row r="18" spans="1:15">
      <c r="A18">
        <v>7.2</v>
      </c>
      <c r="B18">
        <v>0.39600000000000002</v>
      </c>
      <c r="C18">
        <f t="shared" si="0"/>
        <v>0.35900000000000004</v>
      </c>
      <c r="D18">
        <v>20</v>
      </c>
      <c r="E18">
        <f>D18-$D$4</f>
        <v>2</v>
      </c>
      <c r="F18" s="18">
        <f t="shared" si="2"/>
        <v>5.571030640668523</v>
      </c>
      <c r="J18">
        <v>1.2</v>
      </c>
      <c r="K18">
        <v>0.30299999999999999</v>
      </c>
      <c r="L18">
        <f t="shared" ref="L18:L22" si="6">K18-$K$16</f>
        <v>0.26500000000000001</v>
      </c>
      <c r="M18">
        <v>10</v>
      </c>
      <c r="N18">
        <f t="shared" ref="N18:N22" si="7">M18-$M$16</f>
        <v>-7</v>
      </c>
      <c r="O18" s="18">
        <f t="shared" ref="O18:O22" si="8">N18/L18</f>
        <v>-26.415094339622641</v>
      </c>
    </row>
    <row r="19" spans="1:15">
      <c r="A19">
        <v>8.1</v>
      </c>
      <c r="B19">
        <v>0.26</v>
      </c>
      <c r="C19">
        <f t="shared" si="0"/>
        <v>0.223</v>
      </c>
      <c r="D19">
        <v>26</v>
      </c>
      <c r="E19">
        <f t="shared" ref="E19:E32" si="9">D19-$D$4</f>
        <v>8</v>
      </c>
      <c r="F19" s="18">
        <f t="shared" si="2"/>
        <v>35.874439461883405</v>
      </c>
      <c r="J19">
        <v>3.1</v>
      </c>
      <c r="K19">
        <v>0.21199999999999999</v>
      </c>
      <c r="L19">
        <f t="shared" si="6"/>
        <v>0.17399999999999999</v>
      </c>
      <c r="M19">
        <v>89</v>
      </c>
      <c r="N19">
        <f t="shared" si="7"/>
        <v>72</v>
      </c>
      <c r="O19" s="18">
        <f t="shared" si="8"/>
        <v>413.79310344827587</v>
      </c>
    </row>
    <row r="20" spans="1:15">
      <c r="A20">
        <v>8.1999999999999993</v>
      </c>
      <c r="B20">
        <v>0.33400000000000002</v>
      </c>
      <c r="C20">
        <f t="shared" si="0"/>
        <v>0.29700000000000004</v>
      </c>
      <c r="D20">
        <v>18</v>
      </c>
      <c r="E20">
        <f t="shared" si="9"/>
        <v>0</v>
      </c>
      <c r="F20" s="18">
        <f t="shared" si="2"/>
        <v>0</v>
      </c>
      <c r="J20">
        <v>3.2</v>
      </c>
      <c r="K20">
        <v>0.23100000000000001</v>
      </c>
      <c r="L20">
        <f t="shared" si="6"/>
        <v>0.193</v>
      </c>
      <c r="M20">
        <v>85</v>
      </c>
      <c r="N20">
        <f t="shared" si="7"/>
        <v>68</v>
      </c>
      <c r="O20" s="18">
        <f t="shared" si="8"/>
        <v>352.33160621761658</v>
      </c>
    </row>
    <row r="21" spans="1:15">
      <c r="A21">
        <v>9.1</v>
      </c>
      <c r="B21">
        <v>0.33900000000000002</v>
      </c>
      <c r="C21">
        <f t="shared" si="0"/>
        <v>0.30200000000000005</v>
      </c>
      <c r="D21">
        <v>15</v>
      </c>
      <c r="E21">
        <f t="shared" si="9"/>
        <v>-3</v>
      </c>
      <c r="F21" s="18">
        <f t="shared" si="2"/>
        <v>-9.9337748344370844</v>
      </c>
      <c r="J21">
        <v>9.1</v>
      </c>
      <c r="K21">
        <v>0.28699999999999998</v>
      </c>
      <c r="L21">
        <f t="shared" si="6"/>
        <v>0.24899999999999997</v>
      </c>
      <c r="M21">
        <v>20</v>
      </c>
      <c r="N21">
        <f t="shared" si="7"/>
        <v>3</v>
      </c>
      <c r="O21" s="18">
        <f t="shared" si="8"/>
        <v>12.048192771084338</v>
      </c>
    </row>
    <row r="22" spans="1:15">
      <c r="A22">
        <v>9.1999999999999993</v>
      </c>
      <c r="B22">
        <v>0.374</v>
      </c>
      <c r="C22">
        <f t="shared" si="0"/>
        <v>0.33700000000000002</v>
      </c>
      <c r="D22">
        <v>18</v>
      </c>
      <c r="E22">
        <f t="shared" si="9"/>
        <v>0</v>
      </c>
      <c r="F22" s="18">
        <f t="shared" si="2"/>
        <v>0</v>
      </c>
      <c r="J22">
        <v>9.1999999999999993</v>
      </c>
      <c r="K22">
        <v>0.224</v>
      </c>
      <c r="L22">
        <f t="shared" si="6"/>
        <v>0.186</v>
      </c>
      <c r="M22">
        <v>20</v>
      </c>
      <c r="N22">
        <f t="shared" si="7"/>
        <v>3</v>
      </c>
      <c r="O22" s="18">
        <f t="shared" si="8"/>
        <v>16.129032258064516</v>
      </c>
    </row>
    <row r="23" spans="1:15">
      <c r="A23">
        <v>10.1</v>
      </c>
      <c r="B23">
        <v>0.191</v>
      </c>
      <c r="C23">
        <f t="shared" si="0"/>
        <v>0.154</v>
      </c>
      <c r="D23">
        <v>17</v>
      </c>
      <c r="E23">
        <f t="shared" si="9"/>
        <v>-1</v>
      </c>
      <c r="F23" s="18">
        <f t="shared" si="2"/>
        <v>-6.4935064935064934</v>
      </c>
    </row>
    <row r="24" spans="1:15">
      <c r="A24">
        <v>10.199999999999999</v>
      </c>
      <c r="B24">
        <v>0.18</v>
      </c>
      <c r="C24">
        <f t="shared" si="0"/>
        <v>0.14299999999999999</v>
      </c>
      <c r="D24">
        <v>16</v>
      </c>
      <c r="E24">
        <f t="shared" si="9"/>
        <v>-2</v>
      </c>
      <c r="F24" s="18">
        <f t="shared" si="2"/>
        <v>-13.986013986013987</v>
      </c>
    </row>
    <row r="25" spans="1:15">
      <c r="A25">
        <v>11.1</v>
      </c>
      <c r="B25">
        <v>0.33700000000000002</v>
      </c>
      <c r="C25">
        <f t="shared" si="0"/>
        <v>0.30000000000000004</v>
      </c>
      <c r="D25">
        <v>24</v>
      </c>
      <c r="E25">
        <f t="shared" si="9"/>
        <v>6</v>
      </c>
      <c r="F25" s="18">
        <f t="shared" si="2"/>
        <v>19.999999999999996</v>
      </c>
    </row>
    <row r="26" spans="1:15">
      <c r="A26">
        <v>11.2</v>
      </c>
      <c r="B26">
        <v>0.38100000000000001</v>
      </c>
      <c r="C26">
        <f t="shared" si="0"/>
        <v>0.34400000000000003</v>
      </c>
      <c r="D26">
        <v>15</v>
      </c>
      <c r="E26">
        <f t="shared" si="9"/>
        <v>-3</v>
      </c>
      <c r="F26" s="18">
        <f t="shared" si="2"/>
        <v>-8.720930232558139</v>
      </c>
    </row>
    <row r="27" spans="1:15">
      <c r="A27">
        <v>12.1</v>
      </c>
      <c r="B27">
        <v>0.26900000000000002</v>
      </c>
      <c r="C27">
        <f t="shared" si="0"/>
        <v>0.23200000000000001</v>
      </c>
      <c r="D27">
        <v>18</v>
      </c>
      <c r="E27">
        <f t="shared" si="9"/>
        <v>0</v>
      </c>
      <c r="F27" s="18">
        <f t="shared" si="2"/>
        <v>0</v>
      </c>
    </row>
    <row r="28" spans="1:15">
      <c r="A28">
        <v>12.2</v>
      </c>
      <c r="B28">
        <v>0.34799999999999998</v>
      </c>
      <c r="C28">
        <f t="shared" si="0"/>
        <v>0.311</v>
      </c>
      <c r="D28">
        <v>25</v>
      </c>
      <c r="E28">
        <f t="shared" si="9"/>
        <v>7</v>
      </c>
      <c r="F28" s="18">
        <f t="shared" si="2"/>
        <v>22.508038585209004</v>
      </c>
    </row>
    <row r="29" spans="1:15">
      <c r="A29">
        <v>13.1</v>
      </c>
      <c r="B29">
        <v>0.35199999999999998</v>
      </c>
      <c r="C29">
        <f t="shared" si="0"/>
        <v>0.315</v>
      </c>
      <c r="D29">
        <v>17</v>
      </c>
      <c r="E29">
        <f t="shared" si="9"/>
        <v>-1</v>
      </c>
      <c r="F29" s="18">
        <f>E29/C29</f>
        <v>-3.1746031746031744</v>
      </c>
    </row>
    <row r="30" spans="1:15">
      <c r="A30">
        <v>13.2</v>
      </c>
      <c r="B30">
        <v>0.35899999999999999</v>
      </c>
      <c r="C30">
        <f t="shared" si="0"/>
        <v>0.32200000000000001</v>
      </c>
      <c r="D30">
        <v>17</v>
      </c>
      <c r="E30">
        <f t="shared" si="9"/>
        <v>-1</v>
      </c>
      <c r="F30" s="18">
        <f t="shared" si="2"/>
        <v>-3.1055900621118013</v>
      </c>
    </row>
    <row r="31" spans="1:15">
      <c r="A31">
        <v>14.1</v>
      </c>
      <c r="B31">
        <v>0.309</v>
      </c>
      <c r="C31">
        <f t="shared" si="0"/>
        <v>0.27200000000000002</v>
      </c>
      <c r="D31">
        <v>27</v>
      </c>
      <c r="E31">
        <f t="shared" si="9"/>
        <v>9</v>
      </c>
      <c r="F31" s="18">
        <f t="shared" si="2"/>
        <v>33.088235294117645</v>
      </c>
    </row>
    <row r="32" spans="1:15">
      <c r="A32">
        <v>14.2</v>
      </c>
      <c r="B32">
        <v>0.309</v>
      </c>
      <c r="C32">
        <f t="shared" si="0"/>
        <v>0.27200000000000002</v>
      </c>
      <c r="D32">
        <v>17</v>
      </c>
      <c r="E32">
        <f t="shared" si="9"/>
        <v>-1</v>
      </c>
      <c r="F32" s="18">
        <f t="shared" si="2"/>
        <v>-3.6764705882352939</v>
      </c>
    </row>
  </sheetData>
  <mergeCells count="3">
    <mergeCell ref="A1:F1"/>
    <mergeCell ref="J1:O1"/>
    <mergeCell ref="J13:O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FD6DD-9DFB-441A-B90A-B1EE31EABF0F}">
  <dimension ref="A1:W60"/>
  <sheetViews>
    <sheetView topLeftCell="H3" workbookViewId="0">
      <selection activeCell="G12" sqref="G12"/>
    </sheetView>
  </sheetViews>
  <sheetFormatPr defaultRowHeight="15"/>
  <cols>
    <col min="3" max="3" width="13" bestFit="1" customWidth="1"/>
    <col min="5" max="5" width="10.5703125" bestFit="1" customWidth="1"/>
    <col min="6" max="6" width="9.28515625" bestFit="1" customWidth="1"/>
    <col min="12" max="12" width="13" bestFit="1" customWidth="1"/>
    <col min="14" max="14" width="10.5703125" bestFit="1" customWidth="1"/>
    <col min="15" max="15" width="11.42578125" bestFit="1" customWidth="1"/>
    <col min="20" max="20" width="13" bestFit="1" customWidth="1"/>
  </cols>
  <sheetData>
    <row r="1" spans="1:15">
      <c r="A1" s="20" t="s">
        <v>41</v>
      </c>
      <c r="B1" s="20"/>
      <c r="C1" s="20"/>
      <c r="D1" s="20"/>
      <c r="E1" s="20"/>
      <c r="F1" s="20"/>
      <c r="J1" s="20" t="s">
        <v>42</v>
      </c>
      <c r="K1" s="20"/>
      <c r="L1" s="20"/>
      <c r="M1" s="20"/>
      <c r="N1" s="20"/>
      <c r="O1" s="20"/>
    </row>
    <row r="3" spans="1:15">
      <c r="A3" s="16" t="s">
        <v>0</v>
      </c>
      <c r="B3" s="1" t="s">
        <v>43</v>
      </c>
      <c r="C3" s="1" t="s">
        <v>44</v>
      </c>
      <c r="D3" s="1" t="s">
        <v>45</v>
      </c>
      <c r="E3" s="1" t="s">
        <v>46</v>
      </c>
      <c r="F3" s="17" t="s">
        <v>47</v>
      </c>
      <c r="J3" s="16" t="s">
        <v>0</v>
      </c>
      <c r="K3" s="1" t="s">
        <v>43</v>
      </c>
      <c r="L3" s="1" t="s">
        <v>44</v>
      </c>
      <c r="M3" s="1" t="s">
        <v>45</v>
      </c>
      <c r="N3" s="1" t="s">
        <v>46</v>
      </c>
      <c r="O3" s="17" t="s">
        <v>47</v>
      </c>
    </row>
    <row r="4" spans="1:15">
      <c r="A4">
        <v>0</v>
      </c>
      <c r="B4">
        <v>3.7749999999999999E-2</v>
      </c>
      <c r="D4">
        <v>15.375</v>
      </c>
      <c r="J4">
        <v>0</v>
      </c>
      <c r="K4">
        <v>3.7749999999999999E-2</v>
      </c>
      <c r="M4">
        <v>15.375</v>
      </c>
    </row>
    <row r="5" spans="1:15">
      <c r="A5">
        <v>1.1000000000000001</v>
      </c>
      <c r="B5">
        <v>0.251</v>
      </c>
      <c r="C5">
        <f>B5-$B$4</f>
        <v>0.21325</v>
      </c>
      <c r="D5">
        <v>26</v>
      </c>
      <c r="E5">
        <f>D5-$D$4</f>
        <v>10.625</v>
      </c>
      <c r="F5" s="18">
        <f>E5/C5</f>
        <v>49.824150058616645</v>
      </c>
      <c r="J5">
        <v>2.1</v>
      </c>
      <c r="K5">
        <v>0.35199999999999998</v>
      </c>
      <c r="L5">
        <f>K5-$K$4</f>
        <v>0.31424999999999997</v>
      </c>
      <c r="M5">
        <v>21</v>
      </c>
      <c r="N5">
        <f>M5-$M$4</f>
        <v>5.625</v>
      </c>
      <c r="O5" s="18">
        <f>N5/L5</f>
        <v>17.899761336515514</v>
      </c>
    </row>
    <row r="6" spans="1:15">
      <c r="A6">
        <v>1.2</v>
      </c>
      <c r="B6">
        <v>0.26300000000000001</v>
      </c>
      <c r="C6">
        <f t="shared" ref="C6:C32" si="0">B6-$B$4</f>
        <v>0.22525000000000001</v>
      </c>
      <c r="D6">
        <v>20</v>
      </c>
      <c r="E6">
        <f t="shared" ref="E6:E32" si="1">D6-$D$4</f>
        <v>4.625</v>
      </c>
      <c r="F6" s="18">
        <f t="shared" ref="F6:F32" si="2">E6/C6</f>
        <v>20.53274139844617</v>
      </c>
      <c r="J6">
        <v>2.2000000000000002</v>
      </c>
      <c r="K6">
        <v>0.46400000000000002</v>
      </c>
      <c r="L6">
        <f t="shared" ref="L6" si="3">K6-$K$4</f>
        <v>0.42625000000000002</v>
      </c>
      <c r="M6">
        <v>12</v>
      </c>
      <c r="N6">
        <f t="shared" ref="N6" si="4">M6-$M$4</f>
        <v>-3.375</v>
      </c>
      <c r="O6" s="18">
        <f t="shared" ref="O6" si="5">N6/L6</f>
        <v>-7.9178885630498534</v>
      </c>
    </row>
    <row r="7" spans="1:15">
      <c r="A7">
        <v>1.3</v>
      </c>
      <c r="B7">
        <v>0.29099999999999998</v>
      </c>
      <c r="C7">
        <f t="shared" si="0"/>
        <v>0.25324999999999998</v>
      </c>
      <c r="D7">
        <v>22</v>
      </c>
      <c r="E7">
        <f t="shared" si="1"/>
        <v>6.625</v>
      </c>
      <c r="F7" s="18">
        <f t="shared" si="2"/>
        <v>26.159921026653507</v>
      </c>
      <c r="J7">
        <v>2.2999999999999998</v>
      </c>
      <c r="K7">
        <v>0.41099999999999998</v>
      </c>
      <c r="L7">
        <f>K7-$K$4</f>
        <v>0.37324999999999997</v>
      </c>
      <c r="M7">
        <v>17</v>
      </c>
      <c r="N7">
        <f>M7-$M$4</f>
        <v>1.625</v>
      </c>
      <c r="O7" s="18">
        <f>N7/L7</f>
        <v>4.353650368385801</v>
      </c>
    </row>
    <row r="8" spans="1:15">
      <c r="A8">
        <v>1.4</v>
      </c>
      <c r="B8">
        <v>0.27900000000000003</v>
      </c>
      <c r="C8">
        <f t="shared" si="0"/>
        <v>0.24125000000000002</v>
      </c>
      <c r="D8">
        <v>18</v>
      </c>
      <c r="E8">
        <f t="shared" si="1"/>
        <v>2.625</v>
      </c>
      <c r="F8" s="18">
        <f t="shared" si="2"/>
        <v>10.880829015544041</v>
      </c>
      <c r="J8">
        <v>2.4</v>
      </c>
      <c r="K8">
        <v>0.40899999999999997</v>
      </c>
      <c r="L8">
        <f>K8-$K$4</f>
        <v>0.37124999999999997</v>
      </c>
      <c r="M8">
        <v>21</v>
      </c>
      <c r="N8">
        <f>M8-$M$4</f>
        <v>5.625</v>
      </c>
      <c r="O8" s="18">
        <f>N8/L8</f>
        <v>15.151515151515152</v>
      </c>
    </row>
    <row r="9" spans="1:15">
      <c r="A9">
        <f>A5+1</f>
        <v>2.1</v>
      </c>
      <c r="B9">
        <v>0.17100000000000001</v>
      </c>
      <c r="C9">
        <f t="shared" si="0"/>
        <v>0.13325000000000001</v>
      </c>
      <c r="D9">
        <v>20</v>
      </c>
      <c r="E9">
        <f t="shared" si="1"/>
        <v>4.625</v>
      </c>
      <c r="F9" s="18">
        <f t="shared" si="2"/>
        <v>34.709193245778607</v>
      </c>
      <c r="J9">
        <v>4.0999999999999996</v>
      </c>
      <c r="K9">
        <v>0.4</v>
      </c>
      <c r="L9">
        <f>K9-$K$4</f>
        <v>0.36225000000000002</v>
      </c>
      <c r="M9">
        <v>765</v>
      </c>
      <c r="N9">
        <f>M9-$M$4</f>
        <v>749.625</v>
      </c>
      <c r="O9" s="18">
        <f>N9/L9</f>
        <v>2069.3581780538302</v>
      </c>
    </row>
    <row r="10" spans="1:15">
      <c r="A10">
        <f>A6+1</f>
        <v>2.2000000000000002</v>
      </c>
      <c r="B10">
        <v>0.16600000000000001</v>
      </c>
      <c r="C10">
        <f t="shared" si="0"/>
        <v>0.12825</v>
      </c>
      <c r="D10">
        <v>18</v>
      </c>
      <c r="E10">
        <f t="shared" si="1"/>
        <v>2.625</v>
      </c>
      <c r="F10" s="18">
        <f t="shared" si="2"/>
        <v>20.467836257309941</v>
      </c>
      <c r="J10">
        <v>4.2</v>
      </c>
      <c r="K10">
        <v>0.28199999999999997</v>
      </c>
      <c r="L10">
        <f>K10-$K$4</f>
        <v>0.24424999999999997</v>
      </c>
      <c r="M10">
        <v>438</v>
      </c>
      <c r="N10">
        <f>M10-$M$4</f>
        <v>422.625</v>
      </c>
      <c r="O10" s="18">
        <f>N10/L10</f>
        <v>1730.2968270214947</v>
      </c>
    </row>
    <row r="11" spans="1:15">
      <c r="A11">
        <f>A7+1</f>
        <v>2.2999999999999998</v>
      </c>
      <c r="B11">
        <v>0.158</v>
      </c>
      <c r="C11">
        <f t="shared" si="0"/>
        <v>0.12025</v>
      </c>
      <c r="D11">
        <v>18</v>
      </c>
      <c r="E11">
        <f t="shared" si="1"/>
        <v>2.625</v>
      </c>
      <c r="F11" s="18">
        <f t="shared" si="2"/>
        <v>21.829521829521831</v>
      </c>
      <c r="J11">
        <v>4.3</v>
      </c>
      <c r="K11">
        <v>0.48499999999999999</v>
      </c>
      <c r="L11">
        <f>K11-$K$4</f>
        <v>0.44724999999999998</v>
      </c>
      <c r="M11">
        <v>762</v>
      </c>
      <c r="N11">
        <f>M11-$M$4</f>
        <v>746.625</v>
      </c>
      <c r="O11" s="18">
        <f>N11/L11</f>
        <v>1669.3683622135272</v>
      </c>
    </row>
    <row r="12" spans="1:15">
      <c r="A12">
        <f>A8+1</f>
        <v>2.4</v>
      </c>
      <c r="B12">
        <v>0.16400000000000001</v>
      </c>
      <c r="C12">
        <f t="shared" si="0"/>
        <v>0.12625</v>
      </c>
      <c r="D12">
        <v>15</v>
      </c>
      <c r="E12">
        <f t="shared" si="1"/>
        <v>-0.375</v>
      </c>
      <c r="F12" s="18">
        <f t="shared" si="2"/>
        <v>-2.9702970297029703</v>
      </c>
      <c r="J12">
        <v>4.4000000000000004</v>
      </c>
      <c r="K12">
        <v>0.49</v>
      </c>
      <c r="L12">
        <f>K12-$K$4</f>
        <v>0.45224999999999999</v>
      </c>
      <c r="M12">
        <v>771</v>
      </c>
      <c r="N12">
        <f>M12-$M$4</f>
        <v>755.625</v>
      </c>
      <c r="O12" s="18">
        <f>N12/L12</f>
        <v>1670.8126036484246</v>
      </c>
    </row>
    <row r="13" spans="1:15">
      <c r="A13">
        <f t="shared" ref="A13:A41" si="6">A9+1</f>
        <v>3.1</v>
      </c>
      <c r="B13">
        <v>0.245</v>
      </c>
      <c r="C13">
        <f t="shared" si="0"/>
        <v>0.20724999999999999</v>
      </c>
      <c r="D13">
        <v>41</v>
      </c>
      <c r="E13">
        <f t="shared" si="1"/>
        <v>25.625</v>
      </c>
      <c r="F13" s="18">
        <f t="shared" si="2"/>
        <v>123.64294330518698</v>
      </c>
      <c r="J13">
        <v>10.1</v>
      </c>
      <c r="K13">
        <v>0.38900000000000001</v>
      </c>
      <c r="L13">
        <f>K13-$K$4</f>
        <v>0.35125000000000001</v>
      </c>
      <c r="M13">
        <v>25</v>
      </c>
      <c r="N13">
        <f>M13-$M$4</f>
        <v>9.625</v>
      </c>
      <c r="O13" s="18">
        <f>N13/L13</f>
        <v>27.402135231316727</v>
      </c>
    </row>
    <row r="14" spans="1:15">
      <c r="A14">
        <f t="shared" si="6"/>
        <v>3.2</v>
      </c>
      <c r="B14">
        <v>0.28399999999999997</v>
      </c>
      <c r="C14">
        <f t="shared" si="0"/>
        <v>0.24624999999999997</v>
      </c>
      <c r="D14">
        <v>40</v>
      </c>
      <c r="E14">
        <f t="shared" si="1"/>
        <v>24.625</v>
      </c>
      <c r="F14" s="18">
        <f t="shared" si="2"/>
        <v>100.00000000000001</v>
      </c>
      <c r="J14">
        <v>10.199999999999999</v>
      </c>
      <c r="K14">
        <v>0.47899999999999998</v>
      </c>
      <c r="L14">
        <f>K14-$K$4</f>
        <v>0.44124999999999998</v>
      </c>
      <c r="M14">
        <v>26</v>
      </c>
      <c r="N14">
        <f>M14-$M$4</f>
        <v>10.625</v>
      </c>
      <c r="O14" s="18">
        <f>N14/L14</f>
        <v>24.079320113314449</v>
      </c>
    </row>
    <row r="15" spans="1:15">
      <c r="A15">
        <f t="shared" si="6"/>
        <v>3.3</v>
      </c>
      <c r="B15">
        <v>0.28899999999999998</v>
      </c>
      <c r="C15">
        <f t="shared" si="0"/>
        <v>0.25124999999999997</v>
      </c>
      <c r="D15">
        <v>35</v>
      </c>
      <c r="E15">
        <f t="shared" si="1"/>
        <v>19.625</v>
      </c>
      <c r="F15" s="18">
        <f t="shared" si="2"/>
        <v>78.109452736318417</v>
      </c>
      <c r="J15">
        <v>10.3</v>
      </c>
      <c r="K15">
        <v>0.41599999999999998</v>
      </c>
      <c r="L15">
        <f>K15-$K$4</f>
        <v>0.37824999999999998</v>
      </c>
      <c r="M15">
        <v>25</v>
      </c>
      <c r="N15">
        <f>M15-$M$4</f>
        <v>9.625</v>
      </c>
      <c r="O15" s="18">
        <f>N15/L15</f>
        <v>25.446133509583611</v>
      </c>
    </row>
    <row r="16" spans="1:15">
      <c r="A16">
        <f t="shared" si="6"/>
        <v>3.4</v>
      </c>
      <c r="B16">
        <v>0.27700000000000002</v>
      </c>
      <c r="C16">
        <f t="shared" si="0"/>
        <v>0.23925000000000002</v>
      </c>
      <c r="D16">
        <v>42</v>
      </c>
      <c r="E16">
        <f t="shared" si="1"/>
        <v>26.625</v>
      </c>
      <c r="F16" s="18">
        <f t="shared" si="2"/>
        <v>111.28526645768024</v>
      </c>
      <c r="J16">
        <v>10.4</v>
      </c>
      <c r="K16">
        <v>0.434</v>
      </c>
      <c r="L16">
        <f>K16-$K$4</f>
        <v>0.39624999999999999</v>
      </c>
      <c r="M16">
        <v>21</v>
      </c>
      <c r="N16">
        <f>M16-$M$4</f>
        <v>5.625</v>
      </c>
      <c r="O16" s="18">
        <f>N16/L16</f>
        <v>14.195583596214512</v>
      </c>
    </row>
    <row r="17" spans="1:23">
      <c r="A17">
        <f t="shared" si="6"/>
        <v>4.0999999999999996</v>
      </c>
      <c r="B17">
        <v>0.14599999999999999</v>
      </c>
      <c r="C17">
        <f t="shared" si="0"/>
        <v>0.10824999999999999</v>
      </c>
      <c r="D17">
        <v>170</v>
      </c>
      <c r="E17">
        <f t="shared" si="1"/>
        <v>154.625</v>
      </c>
      <c r="F17" s="18">
        <f t="shared" si="2"/>
        <v>1428.4064665127023</v>
      </c>
    </row>
    <row r="18" spans="1:23">
      <c r="A18">
        <f t="shared" si="6"/>
        <v>4.2</v>
      </c>
      <c r="B18">
        <v>0.153</v>
      </c>
      <c r="C18">
        <f t="shared" si="0"/>
        <v>0.11524999999999999</v>
      </c>
      <c r="D18">
        <v>186</v>
      </c>
      <c r="E18">
        <f t="shared" si="1"/>
        <v>170.625</v>
      </c>
      <c r="F18" s="18">
        <f t="shared" si="2"/>
        <v>1480.4772234273321</v>
      </c>
    </row>
    <row r="19" spans="1:23">
      <c r="A19">
        <f t="shared" si="6"/>
        <v>4.3</v>
      </c>
      <c r="B19">
        <v>0.14199999999999999</v>
      </c>
      <c r="C19">
        <f t="shared" si="0"/>
        <v>0.10424999999999998</v>
      </c>
      <c r="D19">
        <v>166</v>
      </c>
      <c r="E19">
        <f t="shared" si="1"/>
        <v>150.625</v>
      </c>
      <c r="F19" s="18">
        <f t="shared" si="2"/>
        <v>1444.8441247002402</v>
      </c>
      <c r="J19" s="20" t="s">
        <v>48</v>
      </c>
      <c r="K19" s="20"/>
      <c r="L19" s="20"/>
      <c r="M19" s="20"/>
      <c r="N19" s="20"/>
      <c r="O19" s="20"/>
      <c r="R19" s="20" t="s">
        <v>49</v>
      </c>
      <c r="S19" s="20"/>
      <c r="T19" s="20"/>
      <c r="U19" s="20"/>
      <c r="V19" s="20"/>
      <c r="W19" s="20"/>
    </row>
    <row r="20" spans="1:23">
      <c r="A20">
        <f t="shared" si="6"/>
        <v>4.4000000000000004</v>
      </c>
      <c r="B20">
        <v>0.13800000000000001</v>
      </c>
      <c r="C20">
        <f t="shared" si="0"/>
        <v>0.10025000000000001</v>
      </c>
      <c r="D20">
        <v>143</v>
      </c>
      <c r="E20">
        <f t="shared" si="1"/>
        <v>127.625</v>
      </c>
      <c r="F20" s="18">
        <f t="shared" si="2"/>
        <v>1273.0673316708228</v>
      </c>
    </row>
    <row r="21" spans="1:23">
      <c r="A21">
        <f t="shared" si="6"/>
        <v>5.0999999999999996</v>
      </c>
      <c r="B21">
        <v>0.24199999999999999</v>
      </c>
      <c r="C21">
        <f t="shared" si="0"/>
        <v>0.20424999999999999</v>
      </c>
      <c r="D21">
        <v>22</v>
      </c>
      <c r="E21">
        <f t="shared" si="1"/>
        <v>6.625</v>
      </c>
      <c r="F21" s="18">
        <f t="shared" si="2"/>
        <v>32.435740514075889</v>
      </c>
      <c r="J21" s="16" t="s">
        <v>0</v>
      </c>
      <c r="K21" s="1" t="s">
        <v>43</v>
      </c>
      <c r="L21" s="1" t="s">
        <v>44</v>
      </c>
      <c r="M21" s="1" t="s">
        <v>45</v>
      </c>
      <c r="N21" s="1" t="s">
        <v>46</v>
      </c>
      <c r="O21" s="17" t="s">
        <v>47</v>
      </c>
      <c r="R21" s="16" t="s">
        <v>0</v>
      </c>
      <c r="S21" s="1" t="s">
        <v>43</v>
      </c>
      <c r="T21" s="1" t="s">
        <v>44</v>
      </c>
      <c r="U21" s="1" t="s">
        <v>45</v>
      </c>
      <c r="V21" s="1" t="s">
        <v>46</v>
      </c>
      <c r="W21" s="17" t="s">
        <v>47</v>
      </c>
    </row>
    <row r="22" spans="1:23">
      <c r="A22">
        <f t="shared" si="6"/>
        <v>5.2</v>
      </c>
      <c r="B22">
        <v>0.27</v>
      </c>
      <c r="C22">
        <f t="shared" si="0"/>
        <v>0.23225000000000001</v>
      </c>
      <c r="D22">
        <v>19</v>
      </c>
      <c r="E22">
        <f t="shared" si="1"/>
        <v>3.625</v>
      </c>
      <c r="F22" s="18">
        <f t="shared" si="2"/>
        <v>15.608180839612485</v>
      </c>
      <c r="J22">
        <v>0</v>
      </c>
      <c r="K22">
        <v>3.7499999999999999E-2</v>
      </c>
      <c r="M22">
        <v>16.25</v>
      </c>
      <c r="R22">
        <v>0</v>
      </c>
      <c r="S22">
        <v>3.7499999999999999E-2</v>
      </c>
      <c r="U22">
        <v>16.25</v>
      </c>
    </row>
    <row r="23" spans="1:23">
      <c r="A23">
        <f t="shared" si="6"/>
        <v>5.3</v>
      </c>
      <c r="B23">
        <v>0.26300000000000001</v>
      </c>
      <c r="C23">
        <f t="shared" si="0"/>
        <v>0.22525000000000001</v>
      </c>
      <c r="D23">
        <v>15</v>
      </c>
      <c r="E23">
        <f t="shared" si="1"/>
        <v>-0.375</v>
      </c>
      <c r="F23" s="18">
        <f t="shared" si="2"/>
        <v>-1.664816870144284</v>
      </c>
      <c r="J23">
        <v>1.1000000000000001</v>
      </c>
      <c r="K23">
        <v>0.17</v>
      </c>
      <c r="L23">
        <f>K23-$K$22</f>
        <v>0.13250000000000001</v>
      </c>
      <c r="M23">
        <v>14</v>
      </c>
      <c r="N23">
        <f>M23-$M$22</f>
        <v>-2.25</v>
      </c>
      <c r="O23" s="18">
        <f>N23/L23</f>
        <v>-16.981132075471699</v>
      </c>
      <c r="R23">
        <v>3.1</v>
      </c>
      <c r="S23">
        <v>0.217</v>
      </c>
      <c r="T23">
        <f>S23-$S$22</f>
        <v>0.17949999999999999</v>
      </c>
      <c r="U23">
        <v>46</v>
      </c>
      <c r="V23">
        <f>U23-$U$22</f>
        <v>29.75</v>
      </c>
      <c r="W23" s="18">
        <f>V23/T23</f>
        <v>165.7381615598886</v>
      </c>
    </row>
    <row r="24" spans="1:23">
      <c r="A24">
        <f t="shared" si="6"/>
        <v>5.4</v>
      </c>
      <c r="B24">
        <v>0.27200000000000002</v>
      </c>
      <c r="C24">
        <f t="shared" si="0"/>
        <v>0.23425000000000001</v>
      </c>
      <c r="D24">
        <v>17</v>
      </c>
      <c r="E24">
        <f t="shared" si="1"/>
        <v>1.625</v>
      </c>
      <c r="F24" s="18">
        <f t="shared" si="2"/>
        <v>6.9370330843116328</v>
      </c>
      <c r="J24">
        <v>1.2</v>
      </c>
      <c r="K24">
        <v>0.23899999999999999</v>
      </c>
      <c r="L24">
        <f>K24-$K$22</f>
        <v>0.20149999999999998</v>
      </c>
      <c r="M24">
        <v>13</v>
      </c>
      <c r="N24">
        <f>M24-$M$22</f>
        <v>-3.25</v>
      </c>
      <c r="O24" s="18">
        <f t="shared" ref="O24:O34" si="7">N24/L24</f>
        <v>-16.129032258064516</v>
      </c>
      <c r="R24">
        <v>3.2</v>
      </c>
      <c r="S24">
        <v>0.2</v>
      </c>
      <c r="T24">
        <f t="shared" ref="T24:T26" si="8">S24-$S$22</f>
        <v>0.16250000000000001</v>
      </c>
      <c r="U24">
        <v>61</v>
      </c>
      <c r="V24">
        <f t="shared" ref="V24:V26" si="9">U24-$U$22</f>
        <v>44.75</v>
      </c>
      <c r="W24" s="18">
        <f t="shared" ref="W24:W26" si="10">V24/T24</f>
        <v>275.38461538461536</v>
      </c>
    </row>
    <row r="25" spans="1:23">
      <c r="A25">
        <f t="shared" si="6"/>
        <v>6.1</v>
      </c>
      <c r="B25">
        <v>0.246</v>
      </c>
      <c r="C25">
        <f t="shared" si="0"/>
        <v>0.20824999999999999</v>
      </c>
      <c r="D25">
        <v>23</v>
      </c>
      <c r="E25">
        <f t="shared" si="1"/>
        <v>7.625</v>
      </c>
      <c r="F25" s="18">
        <f t="shared" si="2"/>
        <v>36.614645858343337</v>
      </c>
      <c r="J25">
        <v>1.3</v>
      </c>
      <c r="K25">
        <v>0.22500000000000001</v>
      </c>
      <c r="L25">
        <f t="shared" ref="L25:L34" si="11">K25-$K$22</f>
        <v>0.1875</v>
      </c>
      <c r="M25">
        <v>15</v>
      </c>
      <c r="N25">
        <f t="shared" ref="N25:N34" si="12">M25-$M$22</f>
        <v>-1.25</v>
      </c>
      <c r="O25" s="18">
        <f>N25/L25</f>
        <v>-6.666666666666667</v>
      </c>
      <c r="R25">
        <v>3.3</v>
      </c>
      <c r="S25">
        <v>0.21099999999999999</v>
      </c>
      <c r="T25">
        <f t="shared" si="8"/>
        <v>0.17349999999999999</v>
      </c>
      <c r="U25">
        <v>61</v>
      </c>
      <c r="V25">
        <f t="shared" si="9"/>
        <v>44.75</v>
      </c>
      <c r="W25" s="18">
        <f t="shared" si="10"/>
        <v>257.92507204610951</v>
      </c>
    </row>
    <row r="26" spans="1:23">
      <c r="A26">
        <f t="shared" si="6"/>
        <v>6.2</v>
      </c>
      <c r="B26">
        <v>0.25900000000000001</v>
      </c>
      <c r="C26">
        <f t="shared" si="0"/>
        <v>0.22125</v>
      </c>
      <c r="D26">
        <v>17</v>
      </c>
      <c r="E26">
        <f t="shared" si="1"/>
        <v>1.625</v>
      </c>
      <c r="F26" s="18">
        <f t="shared" si="2"/>
        <v>7.3446327683615822</v>
      </c>
      <c r="J26">
        <v>1.4</v>
      </c>
      <c r="K26">
        <v>0.17199999999999999</v>
      </c>
      <c r="L26">
        <f t="shared" si="11"/>
        <v>0.13449999999999998</v>
      </c>
      <c r="M26">
        <v>19</v>
      </c>
      <c r="N26">
        <f t="shared" si="12"/>
        <v>2.75</v>
      </c>
      <c r="O26" s="18">
        <f t="shared" si="7"/>
        <v>20.446096654275095</v>
      </c>
      <c r="R26">
        <v>3.4</v>
      </c>
      <c r="S26">
        <v>0.20799999999999999</v>
      </c>
      <c r="T26">
        <f t="shared" si="8"/>
        <v>0.17049999999999998</v>
      </c>
      <c r="U26">
        <v>59</v>
      </c>
      <c r="V26">
        <f t="shared" si="9"/>
        <v>42.75</v>
      </c>
      <c r="W26" s="18">
        <f t="shared" si="10"/>
        <v>250.73313782991204</v>
      </c>
    </row>
    <row r="27" spans="1:23">
      <c r="A27">
        <f t="shared" si="6"/>
        <v>6.3</v>
      </c>
      <c r="B27">
        <v>0.23899999999999999</v>
      </c>
      <c r="C27">
        <f t="shared" si="0"/>
        <v>0.20124999999999998</v>
      </c>
      <c r="D27">
        <v>21</v>
      </c>
      <c r="E27">
        <f t="shared" si="1"/>
        <v>5.625</v>
      </c>
      <c r="F27" s="18">
        <f t="shared" si="2"/>
        <v>27.950310559006212</v>
      </c>
      <c r="J27">
        <v>3.1</v>
      </c>
      <c r="K27">
        <v>0.224</v>
      </c>
      <c r="L27">
        <f t="shared" si="11"/>
        <v>0.1865</v>
      </c>
      <c r="M27">
        <v>90</v>
      </c>
      <c r="N27">
        <f t="shared" si="12"/>
        <v>73.75</v>
      </c>
      <c r="O27" s="18">
        <f t="shared" si="7"/>
        <v>395.44235924932974</v>
      </c>
    </row>
    <row r="28" spans="1:23">
      <c r="A28">
        <f t="shared" si="6"/>
        <v>6.4</v>
      </c>
      <c r="B28">
        <v>0.249</v>
      </c>
      <c r="C28">
        <f t="shared" si="0"/>
        <v>0.21124999999999999</v>
      </c>
      <c r="D28">
        <v>30</v>
      </c>
      <c r="E28">
        <f t="shared" si="1"/>
        <v>14.625</v>
      </c>
      <c r="F28" s="18">
        <f t="shared" si="2"/>
        <v>69.230769230769226</v>
      </c>
      <c r="J28">
        <v>3.2</v>
      </c>
      <c r="K28">
        <v>0.26300000000000001</v>
      </c>
      <c r="L28">
        <f t="shared" si="11"/>
        <v>0.22550000000000001</v>
      </c>
      <c r="M28">
        <v>105</v>
      </c>
      <c r="N28">
        <f t="shared" si="12"/>
        <v>88.75</v>
      </c>
      <c r="O28" s="18">
        <f>N28/L28</f>
        <v>393.56984478935698</v>
      </c>
    </row>
    <row r="29" spans="1:23">
      <c r="A29">
        <f t="shared" si="6"/>
        <v>7.1</v>
      </c>
      <c r="B29">
        <v>0.28000000000000003</v>
      </c>
      <c r="C29">
        <f t="shared" si="0"/>
        <v>0.24225000000000002</v>
      </c>
      <c r="D29">
        <v>19</v>
      </c>
      <c r="E29">
        <f t="shared" si="1"/>
        <v>3.625</v>
      </c>
      <c r="F29" s="18">
        <f t="shared" si="2"/>
        <v>14.963880288957688</v>
      </c>
      <c r="J29">
        <v>3.3</v>
      </c>
      <c r="K29">
        <v>0.17399999999999999</v>
      </c>
      <c r="L29">
        <f t="shared" si="11"/>
        <v>0.13649999999999998</v>
      </c>
      <c r="M29">
        <v>72</v>
      </c>
      <c r="N29">
        <f t="shared" si="12"/>
        <v>55.75</v>
      </c>
      <c r="O29" s="18">
        <f t="shared" si="7"/>
        <v>408.42490842490849</v>
      </c>
    </row>
    <row r="30" spans="1:23">
      <c r="A30">
        <f t="shared" si="6"/>
        <v>7.2</v>
      </c>
      <c r="B30">
        <v>0.27600000000000002</v>
      </c>
      <c r="C30">
        <f t="shared" si="0"/>
        <v>0.23825000000000002</v>
      </c>
      <c r="D30">
        <v>22</v>
      </c>
      <c r="E30">
        <f t="shared" si="1"/>
        <v>6.625</v>
      </c>
      <c r="F30" s="18">
        <f t="shared" si="2"/>
        <v>27.806925498426022</v>
      </c>
      <c r="J30">
        <v>3.4</v>
      </c>
      <c r="K30">
        <v>0.155</v>
      </c>
      <c r="L30">
        <f t="shared" si="11"/>
        <v>0.11749999999999999</v>
      </c>
      <c r="M30">
        <v>80</v>
      </c>
      <c r="N30">
        <f t="shared" si="12"/>
        <v>63.75</v>
      </c>
      <c r="O30" s="18">
        <f t="shared" si="7"/>
        <v>542.55319148936178</v>
      </c>
    </row>
    <row r="31" spans="1:23">
      <c r="A31">
        <f t="shared" si="6"/>
        <v>7.3</v>
      </c>
      <c r="B31">
        <v>0.24199999999999999</v>
      </c>
      <c r="C31">
        <f t="shared" si="0"/>
        <v>0.20424999999999999</v>
      </c>
      <c r="D31">
        <v>15</v>
      </c>
      <c r="E31">
        <f t="shared" si="1"/>
        <v>-0.375</v>
      </c>
      <c r="F31" s="18">
        <f t="shared" si="2"/>
        <v>-1.8359853121175032</v>
      </c>
      <c r="J31">
        <v>9.1</v>
      </c>
      <c r="K31">
        <v>0.188</v>
      </c>
      <c r="L31">
        <f t="shared" si="11"/>
        <v>0.15049999999999999</v>
      </c>
      <c r="M31">
        <v>17</v>
      </c>
      <c r="N31">
        <f t="shared" si="12"/>
        <v>0.75</v>
      </c>
      <c r="O31" s="18">
        <f t="shared" si="7"/>
        <v>4.9833887043189371</v>
      </c>
    </row>
    <row r="32" spans="1:23">
      <c r="A32">
        <f t="shared" si="6"/>
        <v>7.4</v>
      </c>
      <c r="B32">
        <v>0.27700000000000002</v>
      </c>
      <c r="C32">
        <f t="shared" si="0"/>
        <v>0.23925000000000002</v>
      </c>
      <c r="D32">
        <v>25</v>
      </c>
      <c r="E32">
        <f t="shared" si="1"/>
        <v>9.625</v>
      </c>
      <c r="F32" s="18">
        <f t="shared" si="2"/>
        <v>40.229885057471265</v>
      </c>
      <c r="J32">
        <v>9.1999999999999993</v>
      </c>
      <c r="K32">
        <v>0.19600000000000001</v>
      </c>
      <c r="L32">
        <f t="shared" si="11"/>
        <v>0.1585</v>
      </c>
      <c r="M32">
        <v>15</v>
      </c>
      <c r="N32">
        <f t="shared" si="12"/>
        <v>-1.25</v>
      </c>
      <c r="O32" s="18">
        <f t="shared" si="7"/>
        <v>-7.8864353312302837</v>
      </c>
    </row>
    <row r="33" spans="1:15">
      <c r="A33">
        <f t="shared" si="6"/>
        <v>8.1</v>
      </c>
      <c r="B33">
        <v>0.246</v>
      </c>
      <c r="C33">
        <f>B33-$B$4</f>
        <v>0.20824999999999999</v>
      </c>
      <c r="D33">
        <v>17</v>
      </c>
      <c r="E33">
        <f>D33-$D$4</f>
        <v>1.625</v>
      </c>
      <c r="F33" s="18">
        <f>E33/C33</f>
        <v>7.8031212484993997</v>
      </c>
      <c r="J33">
        <v>9.3000000000000007</v>
      </c>
      <c r="K33">
        <v>0.215</v>
      </c>
      <c r="L33">
        <f t="shared" si="11"/>
        <v>0.17749999999999999</v>
      </c>
      <c r="M33">
        <v>22</v>
      </c>
      <c r="N33">
        <f t="shared" si="12"/>
        <v>5.75</v>
      </c>
      <c r="O33" s="18">
        <f t="shared" si="7"/>
        <v>32.394366197183103</v>
      </c>
    </row>
    <row r="34" spans="1:15">
      <c r="A34">
        <f t="shared" si="6"/>
        <v>8.1999999999999993</v>
      </c>
      <c r="B34">
        <v>0.24</v>
      </c>
      <c r="C34">
        <f>B34-$B$4</f>
        <v>0.20224999999999999</v>
      </c>
      <c r="D34">
        <v>22</v>
      </c>
      <c r="E34">
        <f>D34-$D$4</f>
        <v>6.625</v>
      </c>
      <c r="F34" s="18">
        <f>E34/C34</f>
        <v>32.756489493201485</v>
      </c>
      <c r="J34">
        <v>9.4</v>
      </c>
      <c r="K34">
        <v>0.185</v>
      </c>
      <c r="L34">
        <f t="shared" si="11"/>
        <v>0.14749999999999999</v>
      </c>
      <c r="M34">
        <v>22</v>
      </c>
      <c r="N34">
        <f t="shared" si="12"/>
        <v>5.75</v>
      </c>
      <c r="O34" s="18">
        <f t="shared" si="7"/>
        <v>38.983050847457626</v>
      </c>
    </row>
    <row r="35" spans="1:15">
      <c r="A35">
        <f t="shared" si="6"/>
        <v>8.3000000000000007</v>
      </c>
      <c r="B35">
        <v>0.251</v>
      </c>
      <c r="C35">
        <f>B35-$B$4</f>
        <v>0.21325</v>
      </c>
      <c r="D35">
        <v>26</v>
      </c>
      <c r="E35">
        <f>D35-$D$4</f>
        <v>10.625</v>
      </c>
      <c r="F35" s="18">
        <f>E35/C35</f>
        <v>49.824150058616645</v>
      </c>
    </row>
    <row r="36" spans="1:15">
      <c r="A36">
        <f t="shared" si="6"/>
        <v>8.4</v>
      </c>
      <c r="B36">
        <v>0.248</v>
      </c>
      <c r="C36">
        <f>B36-$B$4</f>
        <v>0.21024999999999999</v>
      </c>
      <c r="D36">
        <v>27</v>
      </c>
      <c r="E36">
        <f>D36-$D$4</f>
        <v>11.625</v>
      </c>
      <c r="F36" s="18">
        <f>E36/C36</f>
        <v>55.291319857312722</v>
      </c>
    </row>
    <row r="37" spans="1:15">
      <c r="A37">
        <f t="shared" si="6"/>
        <v>9.1</v>
      </c>
      <c r="B37">
        <v>0.247</v>
      </c>
      <c r="C37">
        <f>B37-$B$4</f>
        <v>0.20924999999999999</v>
      </c>
      <c r="D37">
        <v>26</v>
      </c>
      <c r="E37">
        <f>D37-$D$4</f>
        <v>10.625</v>
      </c>
      <c r="F37" s="18">
        <f>E37/C37</f>
        <v>50.776583034647551</v>
      </c>
    </row>
    <row r="38" spans="1:15">
      <c r="A38">
        <f t="shared" si="6"/>
        <v>9.1999999999999993</v>
      </c>
      <c r="B38">
        <v>0.27500000000000002</v>
      </c>
      <c r="C38">
        <f>B38-$B$4</f>
        <v>0.23725000000000002</v>
      </c>
      <c r="D38">
        <v>24</v>
      </c>
      <c r="E38">
        <f>D38-$D$4</f>
        <v>8.625</v>
      </c>
      <c r="F38" s="18">
        <f>E38/C38</f>
        <v>36.354056902002107</v>
      </c>
    </row>
    <row r="39" spans="1:15">
      <c r="A39">
        <f t="shared" si="6"/>
        <v>9.3000000000000007</v>
      </c>
      <c r="B39">
        <v>0.28299999999999997</v>
      </c>
      <c r="C39">
        <f>B39-$B$4</f>
        <v>0.24524999999999997</v>
      </c>
      <c r="D39">
        <v>24</v>
      </c>
      <c r="E39">
        <f>D39-$D$4</f>
        <v>8.625</v>
      </c>
      <c r="F39" s="18">
        <f>E39/C39</f>
        <v>35.168195718654438</v>
      </c>
    </row>
    <row r="40" spans="1:15">
      <c r="A40">
        <f t="shared" si="6"/>
        <v>9.4</v>
      </c>
      <c r="B40">
        <v>0.27500000000000002</v>
      </c>
      <c r="C40">
        <f>B40-$B$4</f>
        <v>0.23725000000000002</v>
      </c>
      <c r="D40">
        <v>19</v>
      </c>
      <c r="E40">
        <f>D40-$D$4</f>
        <v>3.625</v>
      </c>
      <c r="F40" s="18">
        <f>E40/C40</f>
        <v>15.279241306638566</v>
      </c>
    </row>
    <row r="41" spans="1:15">
      <c r="A41">
        <f t="shared" si="6"/>
        <v>10.1</v>
      </c>
      <c r="B41">
        <v>0.18</v>
      </c>
      <c r="C41">
        <f>B41-$B$4</f>
        <v>0.14224999999999999</v>
      </c>
      <c r="D41">
        <v>19</v>
      </c>
      <c r="E41">
        <f>D41-$D$4</f>
        <v>3.625</v>
      </c>
      <c r="F41" s="18">
        <f>E41/C41</f>
        <v>25.483304042179263</v>
      </c>
    </row>
    <row r="42" spans="1:15">
      <c r="A42">
        <f>A38+1</f>
        <v>10.199999999999999</v>
      </c>
      <c r="B42">
        <v>0.17199999999999999</v>
      </c>
      <c r="C42">
        <f>B42-$B$4</f>
        <v>0.13424999999999998</v>
      </c>
      <c r="D42">
        <v>20</v>
      </c>
      <c r="E42">
        <f>D42-$D$4</f>
        <v>4.625</v>
      </c>
      <c r="F42" s="18">
        <f>E42/C42</f>
        <v>34.450651769087528</v>
      </c>
    </row>
    <row r="43" spans="1:15">
      <c r="A43">
        <f>A39+1</f>
        <v>10.3</v>
      </c>
      <c r="B43">
        <v>0.17100000000000001</v>
      </c>
      <c r="C43">
        <f>B43-$B$4</f>
        <v>0.13325000000000001</v>
      </c>
      <c r="D43">
        <v>17</v>
      </c>
      <c r="E43">
        <f>D43-$D$4</f>
        <v>1.625</v>
      </c>
      <c r="F43" s="18">
        <f>E43/C43</f>
        <v>12.195121951219512</v>
      </c>
    </row>
    <row r="44" spans="1:15">
      <c r="A44">
        <f>A40+1</f>
        <v>10.4</v>
      </c>
      <c r="B44">
        <v>0.17199999999999999</v>
      </c>
      <c r="C44">
        <f>B44-$B$4</f>
        <v>0.13424999999999998</v>
      </c>
      <c r="D44">
        <v>18</v>
      </c>
      <c r="E44">
        <f>D44-$D$4</f>
        <v>2.625</v>
      </c>
      <c r="F44" s="18">
        <f>E44/C44</f>
        <v>19.553072625698327</v>
      </c>
    </row>
    <row r="45" spans="1:15">
      <c r="A45">
        <f>A41+1</f>
        <v>11.1</v>
      </c>
      <c r="B45">
        <v>0.251</v>
      </c>
      <c r="C45">
        <f>B45-$B$4</f>
        <v>0.21325</v>
      </c>
      <c r="D45">
        <v>15</v>
      </c>
      <c r="E45">
        <f>D45-$D$4</f>
        <v>-0.375</v>
      </c>
      <c r="F45" s="18">
        <f>E45/C45</f>
        <v>-1.7584994138335288</v>
      </c>
    </row>
    <row r="46" spans="1:15">
      <c r="A46">
        <f t="shared" ref="A46:A47" si="13">A42+1</f>
        <v>11.2</v>
      </c>
      <c r="B46">
        <v>0.28599999999999998</v>
      </c>
      <c r="C46">
        <f>B46-$B$4</f>
        <v>0.24824999999999997</v>
      </c>
      <c r="D46">
        <v>21</v>
      </c>
      <c r="E46">
        <f>D46-$D$4</f>
        <v>5.625</v>
      </c>
      <c r="F46" s="18">
        <f>E46/C46</f>
        <v>22.658610271903324</v>
      </c>
    </row>
    <row r="47" spans="1:15">
      <c r="A47">
        <f t="shared" si="13"/>
        <v>11.3</v>
      </c>
      <c r="B47">
        <v>0.26500000000000001</v>
      </c>
      <c r="C47">
        <f>B47-$B$4</f>
        <v>0.22725000000000001</v>
      </c>
      <c r="D47">
        <v>19</v>
      </c>
      <c r="E47">
        <f>D47-$D$4</f>
        <v>3.625</v>
      </c>
      <c r="F47" s="18">
        <f>E47/C47</f>
        <v>15.951595159515952</v>
      </c>
    </row>
    <row r="48" spans="1:15">
      <c r="A48">
        <f>A44+1</f>
        <v>11.4</v>
      </c>
      <c r="B48">
        <v>0.27800000000000002</v>
      </c>
      <c r="C48">
        <f>B48-$B$4</f>
        <v>0.24025000000000002</v>
      </c>
      <c r="D48">
        <v>14</v>
      </c>
      <c r="E48">
        <f>D48-$D$4</f>
        <v>-1.375</v>
      </c>
      <c r="F48" s="18">
        <f>E48/C48</f>
        <v>-5.7232049947970856</v>
      </c>
    </row>
    <row r="49" spans="1:6">
      <c r="A49">
        <f>A45+1</f>
        <v>12.1</v>
      </c>
      <c r="B49">
        <v>0.248</v>
      </c>
      <c r="C49">
        <f>B49-$B$4</f>
        <v>0.21024999999999999</v>
      </c>
      <c r="D49">
        <v>29</v>
      </c>
      <c r="E49">
        <f>D49-$D$4</f>
        <v>13.625</v>
      </c>
      <c r="F49" s="18">
        <f>E49/C49</f>
        <v>64.803804994054701</v>
      </c>
    </row>
    <row r="50" spans="1:6">
      <c r="A50">
        <f>A46+1</f>
        <v>12.2</v>
      </c>
      <c r="B50">
        <v>0.23599999999999999</v>
      </c>
      <c r="C50">
        <f>B50-$B$4</f>
        <v>0.19824999999999998</v>
      </c>
      <c r="D50">
        <v>16</v>
      </c>
      <c r="E50">
        <f>D50-$D$4</f>
        <v>0.625</v>
      </c>
      <c r="F50" s="18">
        <f>E50/C50</f>
        <v>3.1525851197982346</v>
      </c>
    </row>
    <row r="51" spans="1:6">
      <c r="A51">
        <f>A47+1</f>
        <v>12.3</v>
      </c>
      <c r="B51">
        <v>0.249</v>
      </c>
      <c r="C51">
        <f>B51-$B$4</f>
        <v>0.21124999999999999</v>
      </c>
      <c r="D51">
        <v>25</v>
      </c>
      <c r="E51">
        <f>D51-$D$4</f>
        <v>9.625</v>
      </c>
      <c r="F51" s="18">
        <f>E51/C51</f>
        <v>45.562130177514796</v>
      </c>
    </row>
    <row r="52" spans="1:6">
      <c r="A52">
        <f t="shared" ref="A52:A57" si="14">A48+1</f>
        <v>12.4</v>
      </c>
      <c r="B52">
        <v>0.26100000000000001</v>
      </c>
      <c r="C52">
        <f>B52-$B$4</f>
        <v>0.22325</v>
      </c>
      <c r="D52">
        <v>16</v>
      </c>
      <c r="E52">
        <f>D52-$D$4</f>
        <v>0.625</v>
      </c>
      <c r="F52" s="18">
        <f>E52/C52</f>
        <v>2.7995520716685331</v>
      </c>
    </row>
    <row r="53" spans="1:6">
      <c r="A53">
        <f t="shared" si="14"/>
        <v>13.1</v>
      </c>
      <c r="B53">
        <v>0.26100000000000001</v>
      </c>
      <c r="C53">
        <f>B53-$B$4</f>
        <v>0.22325</v>
      </c>
      <c r="D53">
        <v>25</v>
      </c>
      <c r="E53">
        <f>D53-$D$4</f>
        <v>9.625</v>
      </c>
      <c r="F53" s="18">
        <f>E53/C53</f>
        <v>43.113101903695409</v>
      </c>
    </row>
    <row r="54" spans="1:6">
      <c r="A54">
        <f t="shared" si="14"/>
        <v>13.2</v>
      </c>
      <c r="B54">
        <v>0.27</v>
      </c>
      <c r="C54">
        <f>B54-$B$4</f>
        <v>0.23225000000000001</v>
      </c>
      <c r="D54">
        <v>21</v>
      </c>
      <c r="E54">
        <f>D54-$D$4</f>
        <v>5.625</v>
      </c>
      <c r="F54" s="18">
        <f>E54/C54</f>
        <v>24.219590958019374</v>
      </c>
    </row>
    <row r="55" spans="1:6">
      <c r="A55">
        <f t="shared" si="14"/>
        <v>13.3</v>
      </c>
      <c r="B55">
        <v>0.27700000000000002</v>
      </c>
      <c r="C55">
        <f>B55-$B$4</f>
        <v>0.23925000000000002</v>
      </c>
      <c r="D55">
        <v>26</v>
      </c>
      <c r="E55">
        <f>D55-$D$4</f>
        <v>10.625</v>
      </c>
      <c r="F55" s="18">
        <f>E55/C55</f>
        <v>44.409613375130611</v>
      </c>
    </row>
    <row r="56" spans="1:6">
      <c r="A56">
        <f t="shared" si="14"/>
        <v>13.4</v>
      </c>
      <c r="B56">
        <v>0.27100000000000002</v>
      </c>
      <c r="C56">
        <f>B56-$B$4</f>
        <v>0.23325000000000001</v>
      </c>
      <c r="D56">
        <v>10</v>
      </c>
      <c r="E56">
        <f>D56-$D$4</f>
        <v>-5.375</v>
      </c>
      <c r="F56" s="18">
        <f>E56/C56</f>
        <v>-23.043944265809216</v>
      </c>
    </row>
    <row r="57" spans="1:6">
      <c r="A57">
        <f t="shared" si="14"/>
        <v>14.1</v>
      </c>
      <c r="B57">
        <v>0.24199999999999999</v>
      </c>
      <c r="C57">
        <f>B57-$B$4</f>
        <v>0.20424999999999999</v>
      </c>
      <c r="D57">
        <v>23</v>
      </c>
      <c r="E57">
        <f>D57-$D$4</f>
        <v>7.625</v>
      </c>
      <c r="F57" s="18">
        <f>E57/C57</f>
        <v>37.331701346389231</v>
      </c>
    </row>
    <row r="58" spans="1:6">
      <c r="A58">
        <f>A54+1</f>
        <v>14.2</v>
      </c>
      <c r="B58">
        <v>0.25900000000000001</v>
      </c>
      <c r="C58">
        <f>B58-$B$4</f>
        <v>0.22125</v>
      </c>
      <c r="D58">
        <v>18</v>
      </c>
      <c r="E58">
        <f>D58-$D$4</f>
        <v>2.625</v>
      </c>
      <c r="F58" s="18">
        <f>E58/C58</f>
        <v>11.864406779661017</v>
      </c>
    </row>
    <row r="59" spans="1:6">
      <c r="A59">
        <f>A55+1</f>
        <v>14.3</v>
      </c>
      <c r="B59">
        <v>0.23400000000000001</v>
      </c>
      <c r="C59">
        <f>B59-$B$4</f>
        <v>0.19625000000000001</v>
      </c>
      <c r="D59">
        <v>17</v>
      </c>
      <c r="E59">
        <f>D59-$D$4</f>
        <v>1.625</v>
      </c>
      <c r="F59" s="18">
        <f>E59/C59</f>
        <v>8.2802547770700627</v>
      </c>
    </row>
    <row r="60" spans="1:6">
      <c r="A60">
        <f>A56+1</f>
        <v>14.4</v>
      </c>
      <c r="B60">
        <v>0.215</v>
      </c>
      <c r="C60">
        <f>B60-$B$4</f>
        <v>0.17724999999999999</v>
      </c>
      <c r="D60">
        <v>27</v>
      </c>
      <c r="E60">
        <f>D60-$D$4</f>
        <v>11.625</v>
      </c>
      <c r="F60" s="18">
        <f>E60/C60</f>
        <v>65.585331452750353</v>
      </c>
    </row>
  </sheetData>
  <mergeCells count="4">
    <mergeCell ref="A1:F1"/>
    <mergeCell ref="J1:O1"/>
    <mergeCell ref="J19:O19"/>
    <mergeCell ref="R19:W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F7D96-6B05-4F8B-9E4E-C58AD9D65127}">
  <dimension ref="A1:N29"/>
  <sheetViews>
    <sheetView tabSelected="1" workbookViewId="0">
      <selection activeCell="O2" sqref="O2:O5"/>
    </sheetView>
  </sheetViews>
  <sheetFormatPr defaultRowHeight="15"/>
  <sheetData>
    <row r="1" spans="1:14">
      <c r="A1" s="4"/>
      <c r="B1" s="5">
        <v>1</v>
      </c>
      <c r="C1" s="5">
        <v>2</v>
      </c>
      <c r="D1" s="5">
        <v>3</v>
      </c>
      <c r="E1" s="5">
        <v>4</v>
      </c>
      <c r="F1" s="5">
        <v>5</v>
      </c>
      <c r="G1" s="5">
        <v>6</v>
      </c>
      <c r="H1" s="5">
        <v>7</v>
      </c>
      <c r="I1" s="5">
        <v>8</v>
      </c>
      <c r="J1" s="5">
        <v>9</v>
      </c>
      <c r="K1" s="5">
        <v>10</v>
      </c>
      <c r="L1" s="5">
        <v>11</v>
      </c>
      <c r="M1" s="5">
        <v>12</v>
      </c>
    </row>
    <row r="2" spans="1:14">
      <c r="A2" s="5" t="s">
        <v>50</v>
      </c>
      <c r="B2" s="6" t="s">
        <v>6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14">
      <c r="A3" s="5" t="s">
        <v>51</v>
      </c>
      <c r="B3" s="6">
        <v>1.1000000000000001</v>
      </c>
      <c r="C3" s="6">
        <v>1.2</v>
      </c>
      <c r="D3" s="6">
        <v>2.1</v>
      </c>
      <c r="E3" s="6">
        <v>2.2000000000000002</v>
      </c>
      <c r="F3" s="6">
        <v>3.1</v>
      </c>
      <c r="G3" s="6">
        <v>3.2</v>
      </c>
      <c r="H3" s="6">
        <v>4.0999999999999996</v>
      </c>
      <c r="I3" s="6">
        <v>4.2</v>
      </c>
      <c r="J3" s="6"/>
      <c r="K3" s="6"/>
      <c r="L3" s="6">
        <v>6.1</v>
      </c>
      <c r="M3" s="6">
        <v>6.2</v>
      </c>
    </row>
    <row r="4" spans="1:14" ht="14.25">
      <c r="A4" s="5" t="s">
        <v>52</v>
      </c>
      <c r="B4" s="6"/>
      <c r="C4" s="6">
        <v>7.2</v>
      </c>
      <c r="D4" s="7">
        <v>8.1</v>
      </c>
      <c r="E4" s="6">
        <v>8.1999999999999993</v>
      </c>
      <c r="F4" s="6">
        <v>9.1</v>
      </c>
      <c r="G4" s="6">
        <v>9.1999999999999993</v>
      </c>
      <c r="H4" s="6">
        <v>10.1</v>
      </c>
      <c r="I4" s="6">
        <v>10.199999999999999</v>
      </c>
      <c r="J4" s="6">
        <v>11.1</v>
      </c>
      <c r="K4" s="6">
        <v>11.2</v>
      </c>
      <c r="L4" s="6">
        <v>12.1</v>
      </c>
      <c r="M4" s="6">
        <v>12.2</v>
      </c>
    </row>
    <row r="5" spans="1:14" ht="14.25">
      <c r="A5" s="5" t="s">
        <v>53</v>
      </c>
      <c r="B5" s="6">
        <v>13.1</v>
      </c>
      <c r="C5" s="7">
        <v>13.2</v>
      </c>
      <c r="D5" s="8">
        <v>14.1</v>
      </c>
      <c r="E5" s="9">
        <v>14.2</v>
      </c>
      <c r="F5" s="6"/>
      <c r="G5" s="6"/>
      <c r="H5" s="6"/>
      <c r="I5" s="6"/>
      <c r="J5" s="6"/>
      <c r="K5" s="6"/>
      <c r="L5" s="6"/>
      <c r="M5" s="6"/>
    </row>
    <row r="6" spans="1:14">
      <c r="A6" s="5" t="s">
        <v>54</v>
      </c>
      <c r="B6" s="6"/>
      <c r="C6" s="6"/>
      <c r="D6" s="7"/>
      <c r="E6" s="6"/>
      <c r="F6" s="6"/>
      <c r="G6" s="6"/>
      <c r="H6" s="6"/>
      <c r="I6" s="6"/>
      <c r="J6" s="6"/>
      <c r="K6" s="6"/>
      <c r="L6" s="6"/>
      <c r="M6" s="6"/>
    </row>
    <row r="7" spans="1:14">
      <c r="A7" s="5" t="s">
        <v>55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</row>
    <row r="8" spans="1:14">
      <c r="A8" s="5" t="s">
        <v>56</v>
      </c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</row>
    <row r="9" spans="1:14" ht="24">
      <c r="A9" s="5" t="s">
        <v>57</v>
      </c>
      <c r="B9" s="6" t="s">
        <v>58</v>
      </c>
      <c r="C9" s="6" t="s">
        <v>59</v>
      </c>
      <c r="D9" s="6" t="s">
        <v>60</v>
      </c>
      <c r="E9" s="6" t="s">
        <v>61</v>
      </c>
      <c r="F9" s="6" t="s">
        <v>62</v>
      </c>
      <c r="G9" s="6" t="s">
        <v>63</v>
      </c>
      <c r="H9" s="6"/>
      <c r="I9" s="6"/>
      <c r="J9" s="6"/>
      <c r="K9" s="6"/>
      <c r="L9" s="6"/>
      <c r="M9" s="6"/>
    </row>
    <row r="11" spans="1:14">
      <c r="A11" s="10" t="s">
        <v>64</v>
      </c>
      <c r="B11" s="11">
        <v>1</v>
      </c>
      <c r="C11" s="11">
        <v>2</v>
      </c>
      <c r="D11" s="11">
        <v>3</v>
      </c>
      <c r="E11" s="11">
        <v>4</v>
      </c>
      <c r="F11" s="11">
        <v>5</v>
      </c>
      <c r="G11" s="11">
        <v>6</v>
      </c>
      <c r="H11" s="11">
        <v>7</v>
      </c>
      <c r="I11" s="11">
        <v>8</v>
      </c>
      <c r="J11" s="11">
        <v>9</v>
      </c>
      <c r="K11" s="11">
        <v>10</v>
      </c>
      <c r="L11" s="11">
        <v>11</v>
      </c>
      <c r="M11" s="11">
        <v>12</v>
      </c>
      <c r="N11" s="12"/>
    </row>
    <row r="12" spans="1:14">
      <c r="A12" s="13" t="s">
        <v>50</v>
      </c>
      <c r="B12" s="14">
        <v>3.6999999999999998E-2</v>
      </c>
      <c r="C12" s="14">
        <v>4.5999999999999999E-2</v>
      </c>
      <c r="D12" s="14">
        <v>4.4999999999999998E-2</v>
      </c>
      <c r="E12" s="14">
        <v>4.5999999999999999E-2</v>
      </c>
      <c r="F12" s="14">
        <v>4.5999999999999999E-2</v>
      </c>
      <c r="G12" s="14">
        <v>4.7E-2</v>
      </c>
      <c r="H12" s="14">
        <v>4.7E-2</v>
      </c>
      <c r="I12" s="14">
        <v>4.7E-2</v>
      </c>
      <c r="J12" s="14">
        <v>4.7E-2</v>
      </c>
      <c r="K12" s="14">
        <v>4.4999999999999998E-2</v>
      </c>
      <c r="L12" s="14">
        <v>4.9000000000000002E-2</v>
      </c>
      <c r="M12" s="14">
        <v>4.8000000000000001E-2</v>
      </c>
      <c r="N12" s="15" t="s">
        <v>65</v>
      </c>
    </row>
    <row r="13" spans="1:14">
      <c r="A13" s="13" t="s">
        <v>51</v>
      </c>
      <c r="B13" s="14">
        <v>0.32300000000000001</v>
      </c>
      <c r="C13" s="14">
        <v>0.313</v>
      </c>
      <c r="D13" s="14">
        <v>0.19700000000000001</v>
      </c>
      <c r="E13" s="14">
        <v>0.18099999999999999</v>
      </c>
      <c r="F13" s="14">
        <v>0.32400000000000001</v>
      </c>
      <c r="G13" s="14">
        <v>0.311</v>
      </c>
      <c r="H13" s="14">
        <v>0.13200000000000001</v>
      </c>
      <c r="I13" s="14">
        <v>0.151</v>
      </c>
      <c r="J13" s="14">
        <v>3.9E-2</v>
      </c>
      <c r="K13" s="14">
        <v>3.6999999999999998E-2</v>
      </c>
      <c r="L13" s="14">
        <v>0.26800000000000002</v>
      </c>
      <c r="M13" s="14">
        <v>0.311</v>
      </c>
      <c r="N13" s="15" t="s">
        <v>65</v>
      </c>
    </row>
    <row r="14" spans="1:14">
      <c r="A14" s="13" t="s">
        <v>52</v>
      </c>
      <c r="B14" s="14">
        <v>3.7999999999999999E-2</v>
      </c>
      <c r="C14" s="14">
        <v>0.39600000000000002</v>
      </c>
      <c r="D14" s="14">
        <v>0.26</v>
      </c>
      <c r="E14" s="14">
        <v>0.33400000000000002</v>
      </c>
      <c r="F14" s="14">
        <v>0.33900000000000002</v>
      </c>
      <c r="G14" s="14">
        <v>0.374</v>
      </c>
      <c r="H14" s="14">
        <v>0.191</v>
      </c>
      <c r="I14" s="14">
        <v>0.18</v>
      </c>
      <c r="J14" s="14">
        <v>0.33700000000000002</v>
      </c>
      <c r="K14" s="14">
        <v>0.38100000000000001</v>
      </c>
      <c r="L14" s="14">
        <v>0.26900000000000002</v>
      </c>
      <c r="M14" s="14">
        <v>0.34799999999999998</v>
      </c>
      <c r="N14" s="15" t="s">
        <v>65</v>
      </c>
    </row>
    <row r="15" spans="1:14">
      <c r="A15" s="13" t="s">
        <v>53</v>
      </c>
      <c r="B15" s="14">
        <v>0.35199999999999998</v>
      </c>
      <c r="C15" s="14">
        <v>0.35899999999999999</v>
      </c>
      <c r="D15" s="14">
        <v>0.309</v>
      </c>
      <c r="E15" s="14">
        <v>0.309</v>
      </c>
      <c r="F15" s="14">
        <v>3.7999999999999999E-2</v>
      </c>
      <c r="G15" s="14">
        <v>3.6999999999999998E-2</v>
      </c>
      <c r="H15" s="14">
        <v>3.6999999999999998E-2</v>
      </c>
      <c r="I15" s="14">
        <v>3.7999999999999999E-2</v>
      </c>
      <c r="J15" s="14">
        <v>3.7999999999999999E-2</v>
      </c>
      <c r="K15" s="14">
        <v>3.9E-2</v>
      </c>
      <c r="L15" s="14">
        <v>3.7999999999999999E-2</v>
      </c>
      <c r="M15" s="14">
        <v>3.7999999999999999E-2</v>
      </c>
      <c r="N15" s="15" t="s">
        <v>65</v>
      </c>
    </row>
    <row r="16" spans="1:14">
      <c r="A16" s="13" t="s">
        <v>54</v>
      </c>
      <c r="B16" s="14">
        <v>4.7E-2</v>
      </c>
      <c r="C16" s="14">
        <v>4.7E-2</v>
      </c>
      <c r="D16" s="14">
        <v>4.7E-2</v>
      </c>
      <c r="E16" s="14">
        <v>4.7E-2</v>
      </c>
      <c r="F16" s="14">
        <v>4.7E-2</v>
      </c>
      <c r="G16" s="14">
        <v>5.0999999999999997E-2</v>
      </c>
      <c r="H16" s="14">
        <v>4.7E-2</v>
      </c>
      <c r="I16" s="14">
        <v>4.7E-2</v>
      </c>
      <c r="J16" s="14">
        <v>4.8000000000000001E-2</v>
      </c>
      <c r="K16" s="14">
        <v>4.7E-2</v>
      </c>
      <c r="L16" s="14">
        <v>4.8000000000000001E-2</v>
      </c>
      <c r="M16" s="14">
        <v>4.8000000000000001E-2</v>
      </c>
      <c r="N16" s="15" t="s">
        <v>65</v>
      </c>
    </row>
    <row r="17" spans="1:14">
      <c r="A17" s="13" t="s">
        <v>55</v>
      </c>
      <c r="B17" s="14">
        <v>4.7E-2</v>
      </c>
      <c r="C17" s="14">
        <v>4.7E-2</v>
      </c>
      <c r="D17" s="14">
        <v>4.7E-2</v>
      </c>
      <c r="E17" s="14">
        <v>4.5999999999999999E-2</v>
      </c>
      <c r="F17" s="14">
        <v>4.8000000000000001E-2</v>
      </c>
      <c r="G17" s="14">
        <v>4.7E-2</v>
      </c>
      <c r="H17" s="14">
        <v>4.7E-2</v>
      </c>
      <c r="I17" s="14">
        <v>4.8000000000000001E-2</v>
      </c>
      <c r="J17" s="14">
        <v>4.5999999999999999E-2</v>
      </c>
      <c r="K17" s="14">
        <v>4.8000000000000001E-2</v>
      </c>
      <c r="L17" s="14">
        <v>4.7E-2</v>
      </c>
      <c r="M17" s="14">
        <v>4.7E-2</v>
      </c>
      <c r="N17" s="15" t="s">
        <v>65</v>
      </c>
    </row>
    <row r="18" spans="1:14">
      <c r="A18" s="13" t="s">
        <v>56</v>
      </c>
      <c r="B18" s="14">
        <v>4.7E-2</v>
      </c>
      <c r="C18" s="14">
        <v>4.7E-2</v>
      </c>
      <c r="D18" s="14">
        <v>4.7E-2</v>
      </c>
      <c r="E18" s="14">
        <v>4.5999999999999999E-2</v>
      </c>
      <c r="F18" s="14">
        <v>4.7E-2</v>
      </c>
      <c r="G18" s="14">
        <v>4.7E-2</v>
      </c>
      <c r="H18" s="14">
        <v>4.7E-2</v>
      </c>
      <c r="I18" s="14">
        <v>4.7E-2</v>
      </c>
      <c r="J18" s="14">
        <v>4.7E-2</v>
      </c>
      <c r="K18" s="14">
        <v>4.7E-2</v>
      </c>
      <c r="L18" s="14">
        <v>4.7E-2</v>
      </c>
      <c r="M18" s="14">
        <v>4.7E-2</v>
      </c>
      <c r="N18" s="15" t="s">
        <v>65</v>
      </c>
    </row>
    <row r="19" spans="1:14">
      <c r="A19" s="13" t="s">
        <v>57</v>
      </c>
      <c r="B19" s="14">
        <v>0.222</v>
      </c>
      <c r="C19" s="14">
        <v>0.217</v>
      </c>
      <c r="D19" s="14">
        <v>0.22</v>
      </c>
      <c r="E19" s="14">
        <v>0.20100000000000001</v>
      </c>
      <c r="F19" s="14">
        <v>0.22500000000000001</v>
      </c>
      <c r="G19" s="14">
        <v>0.215</v>
      </c>
      <c r="H19" s="14">
        <v>4.7E-2</v>
      </c>
      <c r="I19" s="14">
        <v>4.7E-2</v>
      </c>
      <c r="J19" s="14">
        <v>4.5999999999999999E-2</v>
      </c>
      <c r="K19" s="14">
        <v>4.5999999999999999E-2</v>
      </c>
      <c r="L19" s="14">
        <v>4.7E-2</v>
      </c>
      <c r="M19" s="14">
        <v>4.7E-2</v>
      </c>
      <c r="N19" s="15" t="s">
        <v>65</v>
      </c>
    </row>
    <row r="20" spans="1:14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</row>
    <row r="21" spans="1:14">
      <c r="A21" s="10" t="s">
        <v>64</v>
      </c>
      <c r="B21" s="11">
        <v>1</v>
      </c>
      <c r="C21" s="11">
        <v>2</v>
      </c>
      <c r="D21" s="11">
        <v>3</v>
      </c>
      <c r="E21" s="11">
        <v>4</v>
      </c>
      <c r="F21" s="11">
        <v>5</v>
      </c>
      <c r="G21" s="11">
        <v>6</v>
      </c>
      <c r="H21" s="11">
        <v>7</v>
      </c>
      <c r="I21" s="11">
        <v>8</v>
      </c>
      <c r="J21" s="11">
        <v>9</v>
      </c>
      <c r="K21" s="11">
        <v>10</v>
      </c>
      <c r="L21" s="11">
        <v>11</v>
      </c>
      <c r="M21" s="11">
        <v>12</v>
      </c>
      <c r="N21" s="12"/>
    </row>
    <row r="22" spans="1:14" ht="19.5">
      <c r="A22" s="13" t="s">
        <v>50</v>
      </c>
      <c r="B22" s="14">
        <v>18</v>
      </c>
      <c r="C22" s="14">
        <v>28</v>
      </c>
      <c r="D22" s="14">
        <v>23</v>
      </c>
      <c r="E22" s="14">
        <v>25</v>
      </c>
      <c r="F22" s="14">
        <v>27</v>
      </c>
      <c r="G22" s="14">
        <v>24</v>
      </c>
      <c r="H22" s="14">
        <v>26</v>
      </c>
      <c r="I22" s="14">
        <v>21</v>
      </c>
      <c r="J22" s="14">
        <v>27</v>
      </c>
      <c r="K22" s="14">
        <v>29</v>
      </c>
      <c r="L22" s="14">
        <v>26</v>
      </c>
      <c r="M22" s="14">
        <v>25</v>
      </c>
      <c r="N22" s="15" t="s">
        <v>66</v>
      </c>
    </row>
    <row r="23" spans="1:14" ht="19.5">
      <c r="A23" s="13" t="s">
        <v>51</v>
      </c>
      <c r="B23" s="14">
        <v>15</v>
      </c>
      <c r="C23" s="14">
        <v>17</v>
      </c>
      <c r="D23" s="14">
        <v>16</v>
      </c>
      <c r="E23" s="14">
        <v>19</v>
      </c>
      <c r="F23" s="14">
        <v>37</v>
      </c>
      <c r="G23" s="14">
        <v>38</v>
      </c>
      <c r="H23" s="14">
        <v>152</v>
      </c>
      <c r="I23" s="14">
        <v>198</v>
      </c>
      <c r="J23" s="14">
        <v>20</v>
      </c>
      <c r="K23" s="14">
        <v>14</v>
      </c>
      <c r="L23" s="14">
        <v>14</v>
      </c>
      <c r="M23" s="14">
        <v>24</v>
      </c>
      <c r="N23" s="15" t="s">
        <v>66</v>
      </c>
    </row>
    <row r="24" spans="1:14" ht="19.5">
      <c r="A24" s="13" t="s">
        <v>52</v>
      </c>
      <c r="B24" s="14">
        <v>15</v>
      </c>
      <c r="C24" s="14">
        <v>20</v>
      </c>
      <c r="D24" s="14">
        <v>26</v>
      </c>
      <c r="E24" s="14">
        <v>18</v>
      </c>
      <c r="F24" s="14">
        <v>15</v>
      </c>
      <c r="G24" s="14">
        <v>18</v>
      </c>
      <c r="H24" s="14">
        <v>17</v>
      </c>
      <c r="I24" s="14">
        <v>16</v>
      </c>
      <c r="J24" s="14">
        <v>24</v>
      </c>
      <c r="K24" s="14">
        <v>15</v>
      </c>
      <c r="L24" s="14">
        <v>18</v>
      </c>
      <c r="M24" s="14">
        <v>25</v>
      </c>
      <c r="N24" s="15" t="s">
        <v>66</v>
      </c>
    </row>
    <row r="25" spans="1:14" ht="19.5">
      <c r="A25" s="13" t="s">
        <v>53</v>
      </c>
      <c r="B25" s="14">
        <v>17</v>
      </c>
      <c r="C25" s="14">
        <v>17</v>
      </c>
      <c r="D25" s="14">
        <v>27</v>
      </c>
      <c r="E25" s="14">
        <v>17</v>
      </c>
      <c r="F25" s="14">
        <v>15</v>
      </c>
      <c r="G25" s="14">
        <v>14</v>
      </c>
      <c r="H25" s="14">
        <v>18</v>
      </c>
      <c r="I25" s="14">
        <v>18</v>
      </c>
      <c r="J25" s="14">
        <v>9</v>
      </c>
      <c r="K25" s="14">
        <v>17</v>
      </c>
      <c r="L25" s="14">
        <v>14</v>
      </c>
      <c r="M25" s="14">
        <v>18</v>
      </c>
      <c r="N25" s="15" t="s">
        <v>66</v>
      </c>
    </row>
    <row r="26" spans="1:14" ht="19.5">
      <c r="A26" s="13" t="s">
        <v>54</v>
      </c>
      <c r="B26" s="14">
        <v>22</v>
      </c>
      <c r="C26" s="14">
        <v>30</v>
      </c>
      <c r="D26" s="14">
        <v>22</v>
      </c>
      <c r="E26" s="14">
        <v>23</v>
      </c>
      <c r="F26" s="14">
        <v>35</v>
      </c>
      <c r="G26" s="14">
        <v>18</v>
      </c>
      <c r="H26" s="14">
        <v>19</v>
      </c>
      <c r="I26" s="14">
        <v>24</v>
      </c>
      <c r="J26" s="14">
        <v>21</v>
      </c>
      <c r="K26" s="14">
        <v>28</v>
      </c>
      <c r="L26" s="14">
        <v>23</v>
      </c>
      <c r="M26" s="14">
        <v>33</v>
      </c>
      <c r="N26" s="15" t="s">
        <v>66</v>
      </c>
    </row>
    <row r="27" spans="1:14" ht="19.5">
      <c r="A27" s="13" t="s">
        <v>55</v>
      </c>
      <c r="B27" s="14">
        <v>30</v>
      </c>
      <c r="C27" s="14">
        <v>28</v>
      </c>
      <c r="D27" s="14">
        <v>20</v>
      </c>
      <c r="E27" s="14">
        <v>27</v>
      </c>
      <c r="F27" s="14">
        <v>24</v>
      </c>
      <c r="G27" s="14">
        <v>28</v>
      </c>
      <c r="H27" s="14">
        <v>22</v>
      </c>
      <c r="I27" s="14">
        <v>21</v>
      </c>
      <c r="J27" s="14">
        <v>29</v>
      </c>
      <c r="K27" s="14">
        <v>24</v>
      </c>
      <c r="L27" s="14">
        <v>21</v>
      </c>
      <c r="M27" s="14">
        <v>22</v>
      </c>
      <c r="N27" s="15" t="s">
        <v>66</v>
      </c>
    </row>
    <row r="28" spans="1:14" ht="19.5">
      <c r="A28" s="13" t="s">
        <v>56</v>
      </c>
      <c r="B28" s="14">
        <v>24</v>
      </c>
      <c r="C28" s="14">
        <v>28</v>
      </c>
      <c r="D28" s="14">
        <v>30</v>
      </c>
      <c r="E28" s="14">
        <v>25</v>
      </c>
      <c r="F28" s="14">
        <v>26</v>
      </c>
      <c r="G28" s="14">
        <v>19</v>
      </c>
      <c r="H28" s="14">
        <v>30</v>
      </c>
      <c r="I28" s="14">
        <v>25</v>
      </c>
      <c r="J28" s="14">
        <v>26</v>
      </c>
      <c r="K28" s="14">
        <v>31</v>
      </c>
      <c r="L28" s="14">
        <v>25</v>
      </c>
      <c r="M28" s="14">
        <v>24</v>
      </c>
      <c r="N28" s="15" t="s">
        <v>66</v>
      </c>
    </row>
    <row r="29" spans="1:14" ht="19.5">
      <c r="A29" s="13" t="s">
        <v>57</v>
      </c>
      <c r="B29" s="14">
        <v>31</v>
      </c>
      <c r="C29" s="14">
        <v>19</v>
      </c>
      <c r="D29" s="14">
        <v>415</v>
      </c>
      <c r="E29" s="14">
        <v>370</v>
      </c>
      <c r="F29" s="14">
        <v>22</v>
      </c>
      <c r="G29" s="14">
        <v>24</v>
      </c>
      <c r="H29" s="14">
        <v>28</v>
      </c>
      <c r="I29" s="14">
        <v>26</v>
      </c>
      <c r="J29" s="14">
        <v>31</v>
      </c>
      <c r="K29" s="14">
        <v>22</v>
      </c>
      <c r="L29" s="14">
        <v>30</v>
      </c>
      <c r="M29" s="14">
        <v>21</v>
      </c>
      <c r="N29" s="15" t="s">
        <v>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6857F-106F-4E92-9A09-75682AD8B873}">
  <dimension ref="A1:AJ31"/>
  <sheetViews>
    <sheetView topLeftCell="S1" workbookViewId="0">
      <selection activeCell="AJ17" sqref="AJ17"/>
    </sheetView>
  </sheetViews>
  <sheetFormatPr defaultRowHeight="15"/>
  <sheetData>
    <row r="1" spans="1:36">
      <c r="A1" s="20" t="s">
        <v>6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T1" s="20" t="s">
        <v>68</v>
      </c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</row>
    <row r="3" spans="1:36">
      <c r="A3" s="4"/>
      <c r="B3" s="5">
        <v>1</v>
      </c>
      <c r="C3" s="5">
        <v>2</v>
      </c>
      <c r="D3" s="5">
        <v>3</v>
      </c>
      <c r="E3" s="5">
        <v>4</v>
      </c>
      <c r="F3" s="5">
        <v>5</v>
      </c>
      <c r="G3" s="5">
        <v>6</v>
      </c>
      <c r="H3" s="5">
        <v>7</v>
      </c>
      <c r="I3" s="5">
        <v>8</v>
      </c>
      <c r="J3" s="5">
        <v>9</v>
      </c>
      <c r="K3" s="5">
        <v>10</v>
      </c>
      <c r="L3" s="5">
        <v>11</v>
      </c>
      <c r="M3" s="5">
        <v>12</v>
      </c>
      <c r="T3" s="4"/>
      <c r="U3" s="5">
        <v>1</v>
      </c>
      <c r="V3" s="5">
        <v>2</v>
      </c>
      <c r="W3" s="5">
        <v>3</v>
      </c>
      <c r="X3" s="5">
        <v>4</v>
      </c>
      <c r="Y3" s="5">
        <v>5</v>
      </c>
      <c r="Z3" s="5">
        <v>6</v>
      </c>
      <c r="AA3" s="5">
        <v>7</v>
      </c>
      <c r="AB3" s="5">
        <v>8</v>
      </c>
      <c r="AC3" s="5">
        <v>9</v>
      </c>
      <c r="AD3" s="5">
        <v>10</v>
      </c>
      <c r="AE3" s="5">
        <v>11</v>
      </c>
      <c r="AF3" s="5">
        <v>12</v>
      </c>
      <c r="AG3" s="12"/>
    </row>
    <row r="4" spans="1:36" ht="24">
      <c r="A4" s="5" t="s">
        <v>50</v>
      </c>
      <c r="B4" s="6">
        <v>1.1000000000000001</v>
      </c>
      <c r="C4" s="6">
        <v>2.1</v>
      </c>
      <c r="D4" s="6">
        <f>C4+1</f>
        <v>3.1</v>
      </c>
      <c r="E4" s="6">
        <f>D4+1</f>
        <v>4.0999999999999996</v>
      </c>
      <c r="F4" s="6">
        <f>E4+1</f>
        <v>5.0999999999999996</v>
      </c>
      <c r="G4" s="6">
        <f>F4+1</f>
        <v>6.1</v>
      </c>
      <c r="H4" s="6">
        <f>G4+1</f>
        <v>7.1</v>
      </c>
      <c r="I4" s="6">
        <f>H4+1</f>
        <v>8.1</v>
      </c>
      <c r="J4" s="6">
        <f>I4+1</f>
        <v>9.1</v>
      </c>
      <c r="K4" s="6">
        <f>J4+1</f>
        <v>10.1</v>
      </c>
      <c r="L4" s="6">
        <f>K4+1</f>
        <v>11.1</v>
      </c>
      <c r="M4" s="6">
        <f>L4+1</f>
        <v>12.1</v>
      </c>
      <c r="T4" s="5" t="s">
        <v>50</v>
      </c>
      <c r="U4" s="6" t="s">
        <v>6</v>
      </c>
      <c r="V4" s="6"/>
      <c r="W4" s="6" t="s">
        <v>69</v>
      </c>
      <c r="X4" s="6" t="s">
        <v>70</v>
      </c>
      <c r="Y4" s="6" t="s">
        <v>71</v>
      </c>
      <c r="Z4" s="6" t="s">
        <v>72</v>
      </c>
      <c r="AA4" s="6"/>
      <c r="AB4" s="6"/>
      <c r="AC4" s="6"/>
      <c r="AD4" s="6"/>
      <c r="AE4" s="6"/>
      <c r="AF4" s="6"/>
      <c r="AG4" s="15"/>
    </row>
    <row r="5" spans="1:36" ht="23.25">
      <c r="A5" s="5" t="s">
        <v>51</v>
      </c>
      <c r="B5" s="6">
        <v>1.2</v>
      </c>
      <c r="C5" s="6">
        <v>2.2000000000000002</v>
      </c>
      <c r="D5" s="6">
        <f t="shared" ref="D5:M7" si="0">C5+1</f>
        <v>3.2</v>
      </c>
      <c r="E5" s="6">
        <f t="shared" si="0"/>
        <v>4.2</v>
      </c>
      <c r="F5" s="6">
        <f t="shared" si="0"/>
        <v>5.2</v>
      </c>
      <c r="G5" s="6">
        <f t="shared" si="0"/>
        <v>6.2</v>
      </c>
      <c r="H5" s="6">
        <f t="shared" si="0"/>
        <v>7.2</v>
      </c>
      <c r="I5" s="6">
        <f t="shared" si="0"/>
        <v>8.1999999999999993</v>
      </c>
      <c r="J5" s="6">
        <f t="shared" si="0"/>
        <v>9.1999999999999993</v>
      </c>
      <c r="K5" s="6">
        <f t="shared" si="0"/>
        <v>10.199999999999999</v>
      </c>
      <c r="L5" s="6">
        <f t="shared" si="0"/>
        <v>11.2</v>
      </c>
      <c r="M5" s="6">
        <f t="shared" si="0"/>
        <v>12.2</v>
      </c>
      <c r="T5" s="5" t="s">
        <v>51</v>
      </c>
      <c r="U5" s="6" t="s">
        <v>6</v>
      </c>
      <c r="V5" s="6"/>
      <c r="W5" s="6" t="s">
        <v>73</v>
      </c>
      <c r="X5" s="6" t="s">
        <v>74</v>
      </c>
      <c r="Y5" s="6" t="s">
        <v>75</v>
      </c>
      <c r="Z5" s="6" t="s">
        <v>76</v>
      </c>
      <c r="AA5" s="6"/>
      <c r="AB5" s="6"/>
      <c r="AC5" s="6"/>
      <c r="AD5" s="6"/>
      <c r="AE5" s="6"/>
      <c r="AF5" s="6"/>
      <c r="AG5" s="15"/>
    </row>
    <row r="6" spans="1:36" ht="23.25">
      <c r="A6" s="5" t="s">
        <v>52</v>
      </c>
      <c r="B6" s="6">
        <v>1.3</v>
      </c>
      <c r="C6" s="6">
        <v>2.2999999999999998</v>
      </c>
      <c r="D6" s="6">
        <f t="shared" si="0"/>
        <v>3.3</v>
      </c>
      <c r="E6" s="6">
        <f t="shared" si="0"/>
        <v>4.3</v>
      </c>
      <c r="F6" s="6">
        <f t="shared" si="0"/>
        <v>5.3</v>
      </c>
      <c r="G6" s="6">
        <f t="shared" si="0"/>
        <v>6.3</v>
      </c>
      <c r="H6" s="6">
        <f t="shared" si="0"/>
        <v>7.3</v>
      </c>
      <c r="I6" s="6">
        <f t="shared" si="0"/>
        <v>8.3000000000000007</v>
      </c>
      <c r="J6" s="6">
        <f t="shared" si="0"/>
        <v>9.3000000000000007</v>
      </c>
      <c r="K6" s="6">
        <f t="shared" si="0"/>
        <v>10.3</v>
      </c>
      <c r="L6" s="6">
        <f t="shared" si="0"/>
        <v>11.3</v>
      </c>
      <c r="M6" s="6">
        <f t="shared" si="0"/>
        <v>12.3</v>
      </c>
      <c r="T6" s="5" t="s">
        <v>52</v>
      </c>
      <c r="U6" s="6" t="s">
        <v>6</v>
      </c>
      <c r="V6" s="6"/>
      <c r="W6" s="6" t="s">
        <v>77</v>
      </c>
      <c r="X6" s="6" t="s">
        <v>78</v>
      </c>
      <c r="Y6" s="6" t="s">
        <v>79</v>
      </c>
      <c r="Z6" s="6" t="s">
        <v>80</v>
      </c>
      <c r="AA6" s="6"/>
      <c r="AB6" s="6"/>
      <c r="AC6" s="6"/>
      <c r="AD6" s="6"/>
      <c r="AE6" s="6"/>
      <c r="AF6" s="6"/>
      <c r="AG6" s="15"/>
    </row>
    <row r="7" spans="1:36" ht="23.25">
      <c r="A7" s="5" t="s">
        <v>53</v>
      </c>
      <c r="B7" s="6">
        <v>1.4</v>
      </c>
      <c r="C7" s="7">
        <v>2.4</v>
      </c>
      <c r="D7" s="6">
        <f t="shared" si="0"/>
        <v>3.4</v>
      </c>
      <c r="E7" s="6">
        <f t="shared" si="0"/>
        <v>4.4000000000000004</v>
      </c>
      <c r="F7" s="6">
        <f t="shared" si="0"/>
        <v>5.4</v>
      </c>
      <c r="G7" s="6">
        <f t="shared" si="0"/>
        <v>6.4</v>
      </c>
      <c r="H7" s="6">
        <f t="shared" si="0"/>
        <v>7.4</v>
      </c>
      <c r="I7" s="6">
        <f t="shared" si="0"/>
        <v>8.4</v>
      </c>
      <c r="J7" s="6">
        <f t="shared" si="0"/>
        <v>9.4</v>
      </c>
      <c r="K7" s="6">
        <f t="shared" si="0"/>
        <v>10.4</v>
      </c>
      <c r="L7" s="6">
        <f t="shared" si="0"/>
        <v>11.4</v>
      </c>
      <c r="M7" s="6">
        <f t="shared" si="0"/>
        <v>12.4</v>
      </c>
      <c r="T7" s="5" t="s">
        <v>53</v>
      </c>
      <c r="U7" s="6" t="s">
        <v>6</v>
      </c>
      <c r="V7" s="7"/>
      <c r="W7" s="6" t="s">
        <v>81</v>
      </c>
      <c r="X7" s="6" t="s">
        <v>82</v>
      </c>
      <c r="Y7" s="6" t="s">
        <v>83</v>
      </c>
      <c r="Z7" s="6" t="s">
        <v>84</v>
      </c>
      <c r="AA7" s="6"/>
      <c r="AB7" s="6"/>
      <c r="AC7" s="6"/>
      <c r="AD7" s="6"/>
      <c r="AE7" s="6"/>
      <c r="AF7" s="6"/>
      <c r="AG7" s="15"/>
    </row>
    <row r="8" spans="1:36" ht="24">
      <c r="A8" s="5" t="s">
        <v>54</v>
      </c>
      <c r="B8" s="6">
        <v>13.1</v>
      </c>
      <c r="C8" s="6">
        <f>B8+1</f>
        <v>14.1</v>
      </c>
      <c r="D8" s="7"/>
      <c r="E8" s="6" t="s">
        <v>58</v>
      </c>
      <c r="F8" s="6" t="s">
        <v>60</v>
      </c>
      <c r="G8" s="6" t="s">
        <v>62</v>
      </c>
      <c r="H8" s="6"/>
      <c r="I8" s="6"/>
      <c r="J8" s="6"/>
      <c r="K8" s="6"/>
      <c r="L8" s="6" t="s">
        <v>6</v>
      </c>
      <c r="M8" s="6" t="s">
        <v>6</v>
      </c>
      <c r="T8" s="5" t="s">
        <v>54</v>
      </c>
      <c r="U8" s="6"/>
      <c r="V8" s="6"/>
      <c r="W8" s="7"/>
      <c r="X8" s="6"/>
      <c r="Y8" s="6"/>
      <c r="Z8" s="6"/>
      <c r="AA8" s="6"/>
      <c r="AB8" s="6"/>
      <c r="AC8" s="6"/>
      <c r="AD8" s="6"/>
      <c r="AE8" s="6"/>
      <c r="AF8" s="6"/>
      <c r="AG8" s="15"/>
    </row>
    <row r="9" spans="1:36" ht="24">
      <c r="A9" s="5" t="s">
        <v>55</v>
      </c>
      <c r="B9" s="6">
        <v>13.2</v>
      </c>
      <c r="C9" s="6">
        <f t="shared" ref="C9:C11" si="1">B9+1</f>
        <v>14.2</v>
      </c>
      <c r="D9" s="6"/>
      <c r="E9" s="6" t="s">
        <v>59</v>
      </c>
      <c r="F9" s="6" t="s">
        <v>61</v>
      </c>
      <c r="G9" s="6" t="s">
        <v>63</v>
      </c>
      <c r="H9" s="6"/>
      <c r="I9" s="6"/>
      <c r="J9" s="6"/>
      <c r="K9" s="6"/>
      <c r="L9" s="6" t="s">
        <v>6</v>
      </c>
      <c r="M9" s="6" t="s">
        <v>6</v>
      </c>
      <c r="T9" s="5" t="s">
        <v>55</v>
      </c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15"/>
    </row>
    <row r="10" spans="1:36" ht="24">
      <c r="A10" s="5" t="s">
        <v>56</v>
      </c>
      <c r="B10" s="6">
        <v>13.3</v>
      </c>
      <c r="C10" s="6">
        <f t="shared" si="1"/>
        <v>14.3</v>
      </c>
      <c r="D10" s="6"/>
      <c r="E10" s="6" t="s">
        <v>85</v>
      </c>
      <c r="F10" s="6" t="s">
        <v>86</v>
      </c>
      <c r="G10" s="6" t="s">
        <v>87</v>
      </c>
      <c r="H10" s="6"/>
      <c r="I10" s="6"/>
      <c r="J10" s="6"/>
      <c r="K10" s="6"/>
      <c r="L10" s="6" t="s">
        <v>6</v>
      </c>
      <c r="M10" s="6" t="s">
        <v>6</v>
      </c>
      <c r="T10" s="5" t="s">
        <v>56</v>
      </c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15"/>
    </row>
    <row r="11" spans="1:36" ht="24">
      <c r="A11" s="5" t="s">
        <v>57</v>
      </c>
      <c r="B11" s="6">
        <v>13.4</v>
      </c>
      <c r="C11" s="6">
        <f t="shared" si="1"/>
        <v>14.4</v>
      </c>
      <c r="D11" s="6"/>
      <c r="E11" s="6" t="s">
        <v>88</v>
      </c>
      <c r="F11" s="6" t="s">
        <v>89</v>
      </c>
      <c r="G11" s="6" t="s">
        <v>90</v>
      </c>
      <c r="H11" s="6"/>
      <c r="I11" s="6"/>
      <c r="J11" s="6"/>
      <c r="K11" s="6"/>
      <c r="L11" s="6" t="s">
        <v>6</v>
      </c>
      <c r="M11" s="6" t="s">
        <v>6</v>
      </c>
      <c r="T11" s="5" t="s">
        <v>57</v>
      </c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15"/>
    </row>
    <row r="12" spans="1:36"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</row>
    <row r="13" spans="1:36">
      <c r="A13" s="10" t="s">
        <v>64</v>
      </c>
      <c r="B13" s="11">
        <v>1</v>
      </c>
      <c r="C13" s="11">
        <v>2</v>
      </c>
      <c r="D13" s="11">
        <v>3</v>
      </c>
      <c r="E13" s="11">
        <v>4</v>
      </c>
      <c r="F13" s="11">
        <v>5</v>
      </c>
      <c r="G13" s="11">
        <v>6</v>
      </c>
      <c r="H13" s="11">
        <v>7</v>
      </c>
      <c r="I13" s="11">
        <v>8</v>
      </c>
      <c r="J13" s="11">
        <v>9</v>
      </c>
      <c r="K13" s="11">
        <v>10</v>
      </c>
      <c r="L13" s="11">
        <v>11</v>
      </c>
      <c r="M13" s="11">
        <v>12</v>
      </c>
      <c r="N13" s="12"/>
      <c r="Q13" t="s">
        <v>91</v>
      </c>
      <c r="T13" s="10" t="s">
        <v>64</v>
      </c>
      <c r="U13" s="11">
        <v>1</v>
      </c>
      <c r="V13" s="11">
        <v>2</v>
      </c>
      <c r="W13" s="11">
        <v>3</v>
      </c>
      <c r="X13" s="11">
        <v>4</v>
      </c>
      <c r="Y13" s="11">
        <v>5</v>
      </c>
      <c r="Z13" s="11">
        <v>6</v>
      </c>
      <c r="AA13" s="11">
        <v>7</v>
      </c>
      <c r="AB13" s="11">
        <v>8</v>
      </c>
      <c r="AC13" s="11">
        <v>9</v>
      </c>
      <c r="AD13" s="11">
        <v>10</v>
      </c>
      <c r="AE13" s="11">
        <v>11</v>
      </c>
      <c r="AF13" s="11">
        <v>12</v>
      </c>
      <c r="AG13" s="12"/>
    </row>
    <row r="14" spans="1:36" ht="14.25">
      <c r="A14" s="13" t="s">
        <v>50</v>
      </c>
      <c r="B14" s="14">
        <v>0.251</v>
      </c>
      <c r="C14" s="14">
        <v>0.17100000000000001</v>
      </c>
      <c r="D14" s="14">
        <v>0.245</v>
      </c>
      <c r="E14" s="14">
        <v>0.14599999999999999</v>
      </c>
      <c r="F14" s="14">
        <v>0.24199999999999999</v>
      </c>
      <c r="G14" s="14">
        <v>0.246</v>
      </c>
      <c r="H14" s="14">
        <v>0.28000000000000003</v>
      </c>
      <c r="I14" s="14">
        <v>0.246</v>
      </c>
      <c r="J14" s="14">
        <v>0.247</v>
      </c>
      <c r="K14" s="14">
        <v>0.18</v>
      </c>
      <c r="L14" s="14">
        <v>0.251</v>
      </c>
      <c r="M14" s="14">
        <v>0.248</v>
      </c>
      <c r="N14" s="15" t="s">
        <v>65</v>
      </c>
      <c r="P14" t="s">
        <v>43</v>
      </c>
      <c r="Q14">
        <f>AVERAGE(M18:M21)</f>
        <v>3.7749999999999999E-2</v>
      </c>
      <c r="T14" s="13" t="s">
        <v>50</v>
      </c>
      <c r="U14" s="14">
        <v>3.6999999999999998E-2</v>
      </c>
      <c r="V14" s="14">
        <v>3.6999999999999998E-2</v>
      </c>
      <c r="W14" s="14">
        <v>0.17</v>
      </c>
      <c r="X14" s="14">
        <v>0.224</v>
      </c>
      <c r="Y14" s="14">
        <v>0.188</v>
      </c>
      <c r="Z14" s="14">
        <v>0.217</v>
      </c>
      <c r="AA14" s="14">
        <v>4.7E-2</v>
      </c>
      <c r="AB14" s="14">
        <v>4.7E-2</v>
      </c>
      <c r="AC14" s="14">
        <v>4.5999999999999999E-2</v>
      </c>
      <c r="AD14" s="14">
        <v>4.4999999999999998E-2</v>
      </c>
      <c r="AE14" s="14">
        <v>4.7E-2</v>
      </c>
      <c r="AF14" s="14">
        <v>4.7E-2</v>
      </c>
      <c r="AG14" s="15" t="s">
        <v>65</v>
      </c>
      <c r="AJ14" t="s">
        <v>92</v>
      </c>
    </row>
    <row r="15" spans="1:36" ht="14.25">
      <c r="A15" s="13" t="s">
        <v>51</v>
      </c>
      <c r="B15" s="14">
        <v>0.26300000000000001</v>
      </c>
      <c r="C15" s="14">
        <v>0.16600000000000001</v>
      </c>
      <c r="D15" s="14">
        <v>0.28399999999999997</v>
      </c>
      <c r="E15" s="14">
        <v>0.153</v>
      </c>
      <c r="F15" s="14">
        <v>0.27</v>
      </c>
      <c r="G15" s="14">
        <v>0.25900000000000001</v>
      </c>
      <c r="H15" s="14">
        <v>0.27600000000000002</v>
      </c>
      <c r="I15" s="14">
        <v>0.24</v>
      </c>
      <c r="J15" s="14">
        <v>0.27500000000000002</v>
      </c>
      <c r="K15" s="14">
        <v>0.17199999999999999</v>
      </c>
      <c r="L15" s="14">
        <v>0.28599999999999998</v>
      </c>
      <c r="M15" s="14">
        <v>0.23599999999999999</v>
      </c>
      <c r="N15" s="15" t="s">
        <v>65</v>
      </c>
      <c r="P15" t="s">
        <v>45</v>
      </c>
      <c r="Q15">
        <f>AVERAGE(L28:M31)</f>
        <v>15.375</v>
      </c>
      <c r="T15" s="13" t="s">
        <v>51</v>
      </c>
      <c r="U15" s="14">
        <v>3.6999999999999998E-2</v>
      </c>
      <c r="V15" s="14">
        <v>0.214</v>
      </c>
      <c r="W15" s="14">
        <v>0.23899999999999999</v>
      </c>
      <c r="X15" s="14">
        <v>0.26300000000000001</v>
      </c>
      <c r="Y15" s="14">
        <v>0.19600000000000001</v>
      </c>
      <c r="Z15" s="14">
        <v>0.2</v>
      </c>
      <c r="AA15" s="14">
        <v>4.7E-2</v>
      </c>
      <c r="AB15" s="14">
        <v>4.7E-2</v>
      </c>
      <c r="AC15" s="14">
        <v>4.7E-2</v>
      </c>
      <c r="AD15" s="14">
        <v>4.7E-2</v>
      </c>
      <c r="AE15" s="14">
        <v>4.7E-2</v>
      </c>
      <c r="AF15" s="14">
        <v>4.7E-2</v>
      </c>
      <c r="AG15" s="15" t="s">
        <v>65</v>
      </c>
      <c r="AI15" t="s">
        <v>93</v>
      </c>
      <c r="AJ15">
        <f>AVERAGE(U14:U17)</f>
        <v>3.7499999999999999E-2</v>
      </c>
    </row>
    <row r="16" spans="1:36" ht="14.25">
      <c r="A16" s="13" t="s">
        <v>52</v>
      </c>
      <c r="B16" s="14">
        <v>0.29099999999999998</v>
      </c>
      <c r="C16" s="14">
        <v>0.158</v>
      </c>
      <c r="D16" s="14">
        <v>0.28899999999999998</v>
      </c>
      <c r="E16" s="14">
        <v>0.14199999999999999</v>
      </c>
      <c r="F16" s="14">
        <v>0.26300000000000001</v>
      </c>
      <c r="G16" s="14">
        <v>0.23899999999999999</v>
      </c>
      <c r="H16" s="14">
        <v>0.24199999999999999</v>
      </c>
      <c r="I16" s="14">
        <v>0.251</v>
      </c>
      <c r="J16" s="14">
        <v>0.28299999999999997</v>
      </c>
      <c r="K16" s="14">
        <v>0.17100000000000001</v>
      </c>
      <c r="L16" s="14">
        <v>0.26500000000000001</v>
      </c>
      <c r="M16" s="14">
        <v>0.249</v>
      </c>
      <c r="N16" s="15" t="s">
        <v>65</v>
      </c>
      <c r="T16" s="13" t="s">
        <v>52</v>
      </c>
      <c r="U16" s="14">
        <v>3.7999999999999999E-2</v>
      </c>
      <c r="V16" s="14">
        <v>3.6999999999999998E-2</v>
      </c>
      <c r="W16" s="14">
        <v>0.22500000000000001</v>
      </c>
      <c r="X16" s="14">
        <v>0.17399999999999999</v>
      </c>
      <c r="Y16" s="14">
        <v>0.215</v>
      </c>
      <c r="Z16" s="14">
        <v>0.21099999999999999</v>
      </c>
      <c r="AA16" s="14">
        <v>4.7E-2</v>
      </c>
      <c r="AB16" s="14">
        <v>4.5999999999999999E-2</v>
      </c>
      <c r="AC16" s="14">
        <v>4.5999999999999999E-2</v>
      </c>
      <c r="AD16" s="14">
        <v>4.7E-2</v>
      </c>
      <c r="AE16" s="14">
        <v>4.7E-2</v>
      </c>
      <c r="AF16" s="14">
        <v>4.7E-2</v>
      </c>
      <c r="AG16" s="15" t="s">
        <v>65</v>
      </c>
      <c r="AI16" t="s">
        <v>45</v>
      </c>
      <c r="AJ16">
        <f>AVERAGE(U24:U27)</f>
        <v>16.25</v>
      </c>
    </row>
    <row r="17" spans="1:33" ht="14.25">
      <c r="A17" s="13" t="s">
        <v>53</v>
      </c>
      <c r="B17" s="14">
        <v>0.27900000000000003</v>
      </c>
      <c r="C17" s="14">
        <v>0.16400000000000001</v>
      </c>
      <c r="D17" s="14">
        <v>0.27700000000000002</v>
      </c>
      <c r="E17" s="14">
        <v>0.13800000000000001</v>
      </c>
      <c r="F17" s="14">
        <v>0.27200000000000002</v>
      </c>
      <c r="G17" s="14">
        <v>0.249</v>
      </c>
      <c r="H17" s="14">
        <v>0.27700000000000002</v>
      </c>
      <c r="I17" s="14">
        <v>0.248</v>
      </c>
      <c r="J17" s="14">
        <v>0.27500000000000002</v>
      </c>
      <c r="K17" s="14">
        <v>0.17199999999999999</v>
      </c>
      <c r="L17" s="14">
        <v>0.27800000000000002</v>
      </c>
      <c r="M17" s="14">
        <v>0.26100000000000001</v>
      </c>
      <c r="N17" s="15" t="s">
        <v>65</v>
      </c>
      <c r="T17" s="13" t="s">
        <v>53</v>
      </c>
      <c r="U17" s="14">
        <v>3.7999999999999999E-2</v>
      </c>
      <c r="V17" s="14">
        <v>3.6999999999999998E-2</v>
      </c>
      <c r="W17" s="14">
        <v>0.17199999999999999</v>
      </c>
      <c r="X17" s="14">
        <v>0.155</v>
      </c>
      <c r="Y17" s="14">
        <v>0.185</v>
      </c>
      <c r="Z17" s="14">
        <v>0.20799999999999999</v>
      </c>
      <c r="AA17" s="14">
        <v>4.5999999999999999E-2</v>
      </c>
      <c r="AB17" s="14">
        <v>4.7E-2</v>
      </c>
      <c r="AC17" s="14">
        <v>4.7E-2</v>
      </c>
      <c r="AD17" s="14">
        <v>4.9000000000000002E-2</v>
      </c>
      <c r="AE17" s="14">
        <v>4.7E-2</v>
      </c>
      <c r="AF17" s="14">
        <v>4.7E-2</v>
      </c>
      <c r="AG17" s="15" t="s">
        <v>65</v>
      </c>
    </row>
    <row r="18" spans="1:33" ht="14.25">
      <c r="A18" s="13" t="s">
        <v>54</v>
      </c>
      <c r="B18" s="14">
        <v>0.26100000000000001</v>
      </c>
      <c r="C18" s="14">
        <v>0.24199999999999999</v>
      </c>
      <c r="D18" s="14">
        <v>4.7E-2</v>
      </c>
      <c r="E18" s="14">
        <v>0.35199999999999998</v>
      </c>
      <c r="F18" s="14">
        <v>0.4</v>
      </c>
      <c r="G18" s="14">
        <v>0.38900000000000001</v>
      </c>
      <c r="H18" s="14">
        <v>4.4999999999999998E-2</v>
      </c>
      <c r="I18" s="14">
        <v>4.7E-2</v>
      </c>
      <c r="J18" s="14">
        <v>4.7E-2</v>
      </c>
      <c r="K18" s="14">
        <v>4.7E-2</v>
      </c>
      <c r="L18" s="14">
        <v>3.6999999999999998E-2</v>
      </c>
      <c r="M18" s="14">
        <v>3.6999999999999998E-2</v>
      </c>
      <c r="N18" s="15" t="s">
        <v>65</v>
      </c>
      <c r="T18" s="13" t="s">
        <v>54</v>
      </c>
      <c r="U18" s="14">
        <v>4.7E-2</v>
      </c>
      <c r="V18" s="14">
        <v>4.7E-2</v>
      </c>
      <c r="W18" s="14">
        <v>4.7E-2</v>
      </c>
      <c r="X18" s="14">
        <v>4.7E-2</v>
      </c>
      <c r="Y18" s="14">
        <v>4.7E-2</v>
      </c>
      <c r="Z18" s="14">
        <v>4.7E-2</v>
      </c>
      <c r="AA18" s="14">
        <v>4.4999999999999998E-2</v>
      </c>
      <c r="AB18" s="14">
        <v>4.7E-2</v>
      </c>
      <c r="AC18" s="14">
        <v>4.7E-2</v>
      </c>
      <c r="AD18" s="14">
        <v>4.7E-2</v>
      </c>
      <c r="AE18" s="14">
        <v>4.7E-2</v>
      </c>
      <c r="AF18" s="14">
        <v>4.7E-2</v>
      </c>
      <c r="AG18" s="15" t="s">
        <v>65</v>
      </c>
    </row>
    <row r="19" spans="1:33" ht="14.25">
      <c r="A19" s="13" t="s">
        <v>55</v>
      </c>
      <c r="B19" s="14">
        <v>0.27</v>
      </c>
      <c r="C19" s="14">
        <v>0.25900000000000001</v>
      </c>
      <c r="D19" s="14">
        <v>4.7E-2</v>
      </c>
      <c r="E19" s="14">
        <v>0.46400000000000002</v>
      </c>
      <c r="F19" s="14">
        <v>0.28199999999999997</v>
      </c>
      <c r="G19" s="14">
        <v>0.47899999999999998</v>
      </c>
      <c r="H19" s="14">
        <v>4.5999999999999999E-2</v>
      </c>
      <c r="I19" s="14">
        <v>4.7E-2</v>
      </c>
      <c r="J19" s="14">
        <v>4.7E-2</v>
      </c>
      <c r="K19" s="14">
        <v>4.7E-2</v>
      </c>
      <c r="L19" s="14">
        <v>3.7999999999999999E-2</v>
      </c>
      <c r="M19" s="14">
        <v>3.7999999999999999E-2</v>
      </c>
      <c r="N19" s="15" t="s">
        <v>65</v>
      </c>
      <c r="T19" s="13" t="s">
        <v>55</v>
      </c>
      <c r="U19" s="14">
        <v>4.7E-2</v>
      </c>
      <c r="V19" s="14">
        <v>4.5999999999999999E-2</v>
      </c>
      <c r="W19" s="14">
        <v>4.5999999999999999E-2</v>
      </c>
      <c r="X19" s="14">
        <v>4.5999999999999999E-2</v>
      </c>
      <c r="Y19" s="14">
        <v>4.8000000000000001E-2</v>
      </c>
      <c r="Z19" s="14">
        <v>4.7E-2</v>
      </c>
      <c r="AA19" s="14">
        <v>4.7E-2</v>
      </c>
      <c r="AB19" s="14">
        <v>4.4999999999999998E-2</v>
      </c>
      <c r="AC19" s="14">
        <v>4.7E-2</v>
      </c>
      <c r="AD19" s="14">
        <v>4.8000000000000001E-2</v>
      </c>
      <c r="AE19" s="14">
        <v>4.7E-2</v>
      </c>
      <c r="AF19" s="14">
        <v>4.7E-2</v>
      </c>
      <c r="AG19" s="15" t="s">
        <v>65</v>
      </c>
    </row>
    <row r="20" spans="1:33" ht="14.25">
      <c r="A20" s="13" t="s">
        <v>56</v>
      </c>
      <c r="B20" s="14">
        <v>0.27700000000000002</v>
      </c>
      <c r="C20" s="14">
        <v>0.23400000000000001</v>
      </c>
      <c r="D20" s="14">
        <v>4.7E-2</v>
      </c>
      <c r="E20" s="14">
        <v>0.41099999999999998</v>
      </c>
      <c r="F20" s="14">
        <v>0.48499999999999999</v>
      </c>
      <c r="G20" s="14">
        <v>0.41599999999999998</v>
      </c>
      <c r="H20" s="14">
        <v>4.7E-2</v>
      </c>
      <c r="I20" s="14">
        <v>4.7E-2</v>
      </c>
      <c r="J20" s="14">
        <v>4.5999999999999999E-2</v>
      </c>
      <c r="K20" s="14">
        <v>5.1999999999999998E-2</v>
      </c>
      <c r="L20" s="14">
        <v>3.7999999999999999E-2</v>
      </c>
      <c r="M20" s="14">
        <v>3.7999999999999999E-2</v>
      </c>
      <c r="N20" s="15" t="s">
        <v>65</v>
      </c>
      <c r="T20" s="13" t="s">
        <v>56</v>
      </c>
      <c r="U20" s="14">
        <v>4.7E-2</v>
      </c>
      <c r="V20" s="14">
        <v>4.7E-2</v>
      </c>
      <c r="W20" s="14">
        <v>4.7E-2</v>
      </c>
      <c r="X20" s="14">
        <v>4.8000000000000001E-2</v>
      </c>
      <c r="Y20" s="14">
        <v>4.5999999999999999E-2</v>
      </c>
      <c r="Z20" s="14">
        <v>4.7E-2</v>
      </c>
      <c r="AA20" s="14">
        <v>4.7E-2</v>
      </c>
      <c r="AB20" s="14">
        <v>4.7E-2</v>
      </c>
      <c r="AC20" s="14">
        <v>4.7E-2</v>
      </c>
      <c r="AD20" s="14">
        <v>4.7E-2</v>
      </c>
      <c r="AE20" s="14">
        <v>4.7E-2</v>
      </c>
      <c r="AF20" s="14">
        <v>4.7E-2</v>
      </c>
      <c r="AG20" s="15" t="s">
        <v>65</v>
      </c>
    </row>
    <row r="21" spans="1:33" ht="14.25">
      <c r="A21" s="13" t="s">
        <v>57</v>
      </c>
      <c r="B21" s="14">
        <v>0.27100000000000002</v>
      </c>
      <c r="C21" s="14">
        <v>0.215</v>
      </c>
      <c r="D21" s="14">
        <v>4.4999999999999998E-2</v>
      </c>
      <c r="E21" s="14">
        <v>0.40899999999999997</v>
      </c>
      <c r="F21" s="14">
        <v>0.49</v>
      </c>
      <c r="G21" s="14">
        <v>0.434</v>
      </c>
      <c r="H21" s="14">
        <v>4.7E-2</v>
      </c>
      <c r="I21" s="14">
        <v>4.7E-2</v>
      </c>
      <c r="J21" s="14">
        <v>4.4999999999999998E-2</v>
      </c>
      <c r="K21" s="14">
        <v>4.5999999999999999E-2</v>
      </c>
      <c r="L21" s="14">
        <v>3.7999999999999999E-2</v>
      </c>
      <c r="M21" s="14">
        <v>3.7999999999999999E-2</v>
      </c>
      <c r="N21" s="15" t="s">
        <v>65</v>
      </c>
      <c r="T21" s="13" t="s">
        <v>57</v>
      </c>
      <c r="U21" s="14">
        <v>4.7E-2</v>
      </c>
      <c r="V21" s="14">
        <v>4.5999999999999999E-2</v>
      </c>
      <c r="W21" s="14">
        <v>4.5999999999999999E-2</v>
      </c>
      <c r="X21" s="14">
        <v>4.7E-2</v>
      </c>
      <c r="Y21" s="14">
        <v>4.7E-2</v>
      </c>
      <c r="Z21" s="14">
        <v>4.7E-2</v>
      </c>
      <c r="AA21" s="14">
        <v>4.7E-2</v>
      </c>
      <c r="AB21" s="14">
        <v>4.7E-2</v>
      </c>
      <c r="AC21" s="14">
        <v>4.7E-2</v>
      </c>
      <c r="AD21" s="14">
        <v>4.7E-2</v>
      </c>
      <c r="AE21" s="14">
        <v>4.7E-2</v>
      </c>
      <c r="AF21" s="14">
        <v>4.8000000000000001E-2</v>
      </c>
      <c r="AG21" s="15" t="s">
        <v>65</v>
      </c>
    </row>
    <row r="22" spans="1:33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</row>
    <row r="23" spans="1:33">
      <c r="A23" s="10" t="s">
        <v>64</v>
      </c>
      <c r="B23" s="11">
        <v>1</v>
      </c>
      <c r="C23" s="11">
        <v>2</v>
      </c>
      <c r="D23" s="11">
        <v>3</v>
      </c>
      <c r="E23" s="11">
        <v>4</v>
      </c>
      <c r="F23" s="11">
        <v>5</v>
      </c>
      <c r="G23" s="11">
        <v>6</v>
      </c>
      <c r="H23" s="11">
        <v>7</v>
      </c>
      <c r="I23" s="11">
        <v>8</v>
      </c>
      <c r="J23" s="11">
        <v>9</v>
      </c>
      <c r="K23" s="11">
        <v>10</v>
      </c>
      <c r="L23" s="11">
        <v>11</v>
      </c>
      <c r="M23" s="11">
        <v>12</v>
      </c>
      <c r="N23" s="12"/>
      <c r="T23" s="10" t="s">
        <v>64</v>
      </c>
      <c r="U23" s="11">
        <v>1</v>
      </c>
      <c r="V23" s="11">
        <v>2</v>
      </c>
      <c r="W23" s="11">
        <v>3</v>
      </c>
      <c r="X23" s="11">
        <v>4</v>
      </c>
      <c r="Y23" s="11">
        <v>5</v>
      </c>
      <c r="Z23" s="11">
        <v>6</v>
      </c>
      <c r="AA23" s="11">
        <v>7</v>
      </c>
      <c r="AB23" s="11">
        <v>8</v>
      </c>
      <c r="AC23" s="11">
        <v>9</v>
      </c>
      <c r="AD23" s="11">
        <v>10</v>
      </c>
      <c r="AE23" s="11">
        <v>11</v>
      </c>
      <c r="AF23" s="11">
        <v>12</v>
      </c>
      <c r="AG23" s="12"/>
    </row>
    <row r="24" spans="1:33" ht="19.5">
      <c r="A24" s="13" t="s">
        <v>50</v>
      </c>
      <c r="B24" s="14">
        <v>26</v>
      </c>
      <c r="C24" s="14">
        <v>20</v>
      </c>
      <c r="D24" s="14">
        <v>41</v>
      </c>
      <c r="E24" s="14">
        <v>170</v>
      </c>
      <c r="F24" s="14">
        <v>22</v>
      </c>
      <c r="G24" s="14">
        <v>23</v>
      </c>
      <c r="H24" s="14">
        <v>19</v>
      </c>
      <c r="I24" s="14">
        <v>17</v>
      </c>
      <c r="J24" s="14">
        <v>26</v>
      </c>
      <c r="K24" s="14">
        <v>19</v>
      </c>
      <c r="L24" s="14">
        <v>15</v>
      </c>
      <c r="M24" s="14">
        <v>29</v>
      </c>
      <c r="N24" s="15" t="s">
        <v>66</v>
      </c>
      <c r="T24" s="13" t="s">
        <v>50</v>
      </c>
      <c r="U24" s="14">
        <v>18</v>
      </c>
      <c r="V24" s="14">
        <v>9</v>
      </c>
      <c r="W24" s="14">
        <v>14</v>
      </c>
      <c r="X24" s="14">
        <v>90</v>
      </c>
      <c r="Y24" s="14">
        <v>17</v>
      </c>
      <c r="Z24" s="14">
        <v>46</v>
      </c>
      <c r="AA24" s="14">
        <v>26</v>
      </c>
      <c r="AB24" s="14">
        <v>24</v>
      </c>
      <c r="AC24" s="14">
        <v>21</v>
      </c>
      <c r="AD24" s="14">
        <v>20</v>
      </c>
      <c r="AE24" s="14">
        <v>27</v>
      </c>
      <c r="AF24" s="14">
        <v>24</v>
      </c>
      <c r="AG24" s="15" t="s">
        <v>66</v>
      </c>
    </row>
    <row r="25" spans="1:33" ht="19.5">
      <c r="A25" s="13" t="s">
        <v>51</v>
      </c>
      <c r="B25" s="14">
        <v>20</v>
      </c>
      <c r="C25" s="14">
        <v>18</v>
      </c>
      <c r="D25" s="14">
        <v>40</v>
      </c>
      <c r="E25" s="14">
        <v>186</v>
      </c>
      <c r="F25" s="14">
        <v>19</v>
      </c>
      <c r="G25" s="14">
        <v>17</v>
      </c>
      <c r="H25" s="14">
        <v>22</v>
      </c>
      <c r="I25" s="14">
        <v>22</v>
      </c>
      <c r="J25" s="14">
        <v>24</v>
      </c>
      <c r="K25" s="14">
        <v>20</v>
      </c>
      <c r="L25" s="14">
        <v>21</v>
      </c>
      <c r="M25" s="14">
        <v>16</v>
      </c>
      <c r="N25" s="15" t="s">
        <v>66</v>
      </c>
      <c r="T25" s="13" t="s">
        <v>51</v>
      </c>
      <c r="U25" s="14">
        <v>18</v>
      </c>
      <c r="V25" s="14">
        <v>24</v>
      </c>
      <c r="W25" s="14">
        <v>13</v>
      </c>
      <c r="X25" s="14">
        <v>105</v>
      </c>
      <c r="Y25" s="14">
        <v>15</v>
      </c>
      <c r="Z25" s="14">
        <v>61</v>
      </c>
      <c r="AA25" s="14">
        <v>17</v>
      </c>
      <c r="AB25" s="14">
        <v>21</v>
      </c>
      <c r="AC25" s="14">
        <v>25</v>
      </c>
      <c r="AD25" s="14">
        <v>19</v>
      </c>
      <c r="AE25" s="14">
        <v>20</v>
      </c>
      <c r="AF25" s="14">
        <v>32</v>
      </c>
      <c r="AG25" s="15" t="s">
        <v>66</v>
      </c>
    </row>
    <row r="26" spans="1:33" ht="19.5">
      <c r="A26" s="13" t="s">
        <v>52</v>
      </c>
      <c r="B26" s="14">
        <v>22</v>
      </c>
      <c r="C26" s="14">
        <v>18</v>
      </c>
      <c r="D26" s="14">
        <v>35</v>
      </c>
      <c r="E26" s="14">
        <v>166</v>
      </c>
      <c r="F26" s="14">
        <v>15</v>
      </c>
      <c r="G26" s="14">
        <v>21</v>
      </c>
      <c r="H26" s="14">
        <v>15</v>
      </c>
      <c r="I26" s="14">
        <v>26</v>
      </c>
      <c r="J26" s="14">
        <v>24</v>
      </c>
      <c r="K26" s="14">
        <v>17</v>
      </c>
      <c r="L26" s="14">
        <v>19</v>
      </c>
      <c r="M26" s="14">
        <v>25</v>
      </c>
      <c r="N26" s="15" t="s">
        <v>66</v>
      </c>
      <c r="T26" s="13" t="s">
        <v>52</v>
      </c>
      <c r="U26" s="14">
        <v>19</v>
      </c>
      <c r="V26" s="14">
        <v>18</v>
      </c>
      <c r="W26" s="14">
        <v>15</v>
      </c>
      <c r="X26" s="14">
        <v>72</v>
      </c>
      <c r="Y26" s="14">
        <v>22</v>
      </c>
      <c r="Z26" s="14">
        <v>61</v>
      </c>
      <c r="AA26" s="14">
        <v>21</v>
      </c>
      <c r="AB26" s="14">
        <v>30</v>
      </c>
      <c r="AC26" s="14">
        <v>23</v>
      </c>
      <c r="AD26" s="14">
        <v>25</v>
      </c>
      <c r="AE26" s="14">
        <v>19</v>
      </c>
      <c r="AF26" s="14">
        <v>24</v>
      </c>
      <c r="AG26" s="15" t="s">
        <v>66</v>
      </c>
    </row>
    <row r="27" spans="1:33" ht="19.5">
      <c r="A27" s="13" t="s">
        <v>53</v>
      </c>
      <c r="B27" s="14">
        <v>18</v>
      </c>
      <c r="C27" s="14">
        <v>15</v>
      </c>
      <c r="D27" s="14">
        <v>42</v>
      </c>
      <c r="E27" s="14">
        <v>143</v>
      </c>
      <c r="F27" s="14">
        <v>17</v>
      </c>
      <c r="G27" s="14">
        <v>30</v>
      </c>
      <c r="H27" s="14">
        <v>25</v>
      </c>
      <c r="I27" s="14">
        <v>27</v>
      </c>
      <c r="J27" s="14">
        <v>19</v>
      </c>
      <c r="K27" s="14">
        <v>18</v>
      </c>
      <c r="L27" s="14">
        <v>14</v>
      </c>
      <c r="M27" s="14">
        <v>16</v>
      </c>
      <c r="N27" s="15" t="s">
        <v>66</v>
      </c>
      <c r="T27" s="13" t="s">
        <v>53</v>
      </c>
      <c r="U27" s="14">
        <v>10</v>
      </c>
      <c r="V27" s="14">
        <v>15</v>
      </c>
      <c r="W27" s="14">
        <v>19</v>
      </c>
      <c r="X27" s="14">
        <v>80</v>
      </c>
      <c r="Y27" s="14">
        <v>22</v>
      </c>
      <c r="Z27" s="14">
        <v>59</v>
      </c>
      <c r="AA27" s="14">
        <v>26</v>
      </c>
      <c r="AB27" s="14">
        <v>27</v>
      </c>
      <c r="AC27" s="14">
        <v>25</v>
      </c>
      <c r="AD27" s="14">
        <v>22</v>
      </c>
      <c r="AE27" s="14">
        <v>19</v>
      </c>
      <c r="AF27" s="14">
        <v>28</v>
      </c>
      <c r="AG27" s="15" t="s">
        <v>66</v>
      </c>
    </row>
    <row r="28" spans="1:33" ht="19.5">
      <c r="A28" s="13" t="s">
        <v>54</v>
      </c>
      <c r="B28" s="14">
        <v>25</v>
      </c>
      <c r="C28" s="14">
        <v>23</v>
      </c>
      <c r="D28" s="14">
        <v>27</v>
      </c>
      <c r="E28" s="14">
        <v>21</v>
      </c>
      <c r="F28" s="14">
        <v>765</v>
      </c>
      <c r="G28" s="14">
        <v>25</v>
      </c>
      <c r="H28" s="14">
        <v>34</v>
      </c>
      <c r="I28" s="14">
        <v>21</v>
      </c>
      <c r="J28" s="14">
        <v>33</v>
      </c>
      <c r="K28" s="14">
        <v>24</v>
      </c>
      <c r="L28" s="14">
        <v>17</v>
      </c>
      <c r="M28" s="14">
        <v>12</v>
      </c>
      <c r="N28" s="15" t="s">
        <v>66</v>
      </c>
      <c r="T28" s="13" t="s">
        <v>54</v>
      </c>
      <c r="U28" s="14">
        <v>19</v>
      </c>
      <c r="V28" s="14">
        <v>28</v>
      </c>
      <c r="W28" s="14">
        <v>26</v>
      </c>
      <c r="X28" s="14">
        <v>32</v>
      </c>
      <c r="Y28" s="14">
        <v>23</v>
      </c>
      <c r="Z28" s="14">
        <v>26</v>
      </c>
      <c r="AA28" s="14">
        <v>17</v>
      </c>
      <c r="AB28" s="14">
        <v>22</v>
      </c>
      <c r="AC28" s="14">
        <v>24</v>
      </c>
      <c r="AD28" s="14">
        <v>25</v>
      </c>
      <c r="AE28" s="14">
        <v>25</v>
      </c>
      <c r="AF28" s="14">
        <v>32</v>
      </c>
      <c r="AG28" s="15" t="s">
        <v>66</v>
      </c>
    </row>
    <row r="29" spans="1:33" ht="19.5">
      <c r="A29" s="13" t="s">
        <v>55</v>
      </c>
      <c r="B29" s="14">
        <v>21</v>
      </c>
      <c r="C29" s="14">
        <v>18</v>
      </c>
      <c r="D29" s="14">
        <v>30</v>
      </c>
      <c r="E29" s="14">
        <v>12</v>
      </c>
      <c r="F29" s="14">
        <v>438</v>
      </c>
      <c r="G29" s="14">
        <v>26</v>
      </c>
      <c r="H29" s="14">
        <v>34</v>
      </c>
      <c r="I29" s="14">
        <v>20</v>
      </c>
      <c r="J29" s="14">
        <v>28</v>
      </c>
      <c r="K29" s="14">
        <v>16</v>
      </c>
      <c r="L29" s="14">
        <v>18</v>
      </c>
      <c r="M29" s="14">
        <v>11</v>
      </c>
      <c r="N29" s="15" t="s">
        <v>66</v>
      </c>
      <c r="T29" s="13" t="s">
        <v>55</v>
      </c>
      <c r="U29" s="14">
        <v>30</v>
      </c>
      <c r="V29" s="14">
        <v>17</v>
      </c>
      <c r="W29" s="14">
        <v>31</v>
      </c>
      <c r="X29" s="14">
        <v>22</v>
      </c>
      <c r="Y29" s="14">
        <v>27</v>
      </c>
      <c r="Z29" s="14">
        <v>23</v>
      </c>
      <c r="AA29" s="14">
        <v>17</v>
      </c>
      <c r="AB29" s="14">
        <v>29</v>
      </c>
      <c r="AC29" s="14">
        <v>31</v>
      </c>
      <c r="AD29" s="14">
        <v>17</v>
      </c>
      <c r="AE29" s="14">
        <v>22</v>
      </c>
      <c r="AF29" s="14">
        <v>23</v>
      </c>
      <c r="AG29" s="15" t="s">
        <v>66</v>
      </c>
    </row>
    <row r="30" spans="1:33" ht="19.5">
      <c r="A30" s="13" t="s">
        <v>56</v>
      </c>
      <c r="B30" s="14">
        <v>26</v>
      </c>
      <c r="C30" s="14">
        <v>17</v>
      </c>
      <c r="D30" s="14">
        <v>25</v>
      </c>
      <c r="E30" s="14">
        <v>17</v>
      </c>
      <c r="F30" s="14">
        <v>762</v>
      </c>
      <c r="G30" s="14">
        <v>25</v>
      </c>
      <c r="H30" s="14">
        <v>19</v>
      </c>
      <c r="I30" s="14">
        <v>31</v>
      </c>
      <c r="J30" s="14">
        <v>29</v>
      </c>
      <c r="K30" s="14">
        <v>22</v>
      </c>
      <c r="L30" s="14">
        <v>18</v>
      </c>
      <c r="M30" s="14">
        <v>16</v>
      </c>
      <c r="N30" s="15" t="s">
        <v>66</v>
      </c>
      <c r="T30" s="13" t="s">
        <v>56</v>
      </c>
      <c r="U30" s="14">
        <v>17</v>
      </c>
      <c r="V30" s="14">
        <v>25</v>
      </c>
      <c r="W30" s="14">
        <v>14</v>
      </c>
      <c r="X30" s="14">
        <v>27</v>
      </c>
      <c r="Y30" s="14">
        <v>35</v>
      </c>
      <c r="Z30" s="14">
        <v>32</v>
      </c>
      <c r="AA30" s="14">
        <v>22</v>
      </c>
      <c r="AB30" s="14">
        <v>21</v>
      </c>
      <c r="AC30" s="14">
        <v>29</v>
      </c>
      <c r="AD30" s="14">
        <v>25</v>
      </c>
      <c r="AE30" s="14">
        <v>23</v>
      </c>
      <c r="AF30" s="14">
        <v>17</v>
      </c>
      <c r="AG30" s="15" t="s">
        <v>66</v>
      </c>
    </row>
    <row r="31" spans="1:33" ht="19.5">
      <c r="A31" s="13" t="s">
        <v>57</v>
      </c>
      <c r="B31" s="14">
        <v>10</v>
      </c>
      <c r="C31" s="14">
        <v>27</v>
      </c>
      <c r="D31" s="14">
        <v>24</v>
      </c>
      <c r="E31" s="14">
        <v>21</v>
      </c>
      <c r="F31" s="14">
        <v>771</v>
      </c>
      <c r="G31" s="14">
        <v>21</v>
      </c>
      <c r="H31" s="14">
        <v>24</v>
      </c>
      <c r="I31" s="14">
        <v>24</v>
      </c>
      <c r="J31" s="14">
        <v>27</v>
      </c>
      <c r="K31" s="14">
        <v>25</v>
      </c>
      <c r="L31" s="14">
        <v>16</v>
      </c>
      <c r="M31" s="14">
        <v>15</v>
      </c>
      <c r="N31" s="15" t="s">
        <v>66</v>
      </c>
      <c r="T31" s="13" t="s">
        <v>57</v>
      </c>
      <c r="U31" s="14">
        <v>25</v>
      </c>
      <c r="V31" s="14">
        <v>24</v>
      </c>
      <c r="W31" s="14">
        <v>25</v>
      </c>
      <c r="X31" s="14">
        <v>19</v>
      </c>
      <c r="Y31" s="14">
        <v>26</v>
      </c>
      <c r="Z31" s="14">
        <v>20</v>
      </c>
      <c r="AA31" s="14">
        <v>17</v>
      </c>
      <c r="AB31" s="14">
        <v>33</v>
      </c>
      <c r="AC31" s="14">
        <v>21</v>
      </c>
      <c r="AD31" s="14">
        <v>22</v>
      </c>
      <c r="AE31" s="14">
        <v>19</v>
      </c>
      <c r="AF31" s="14">
        <v>19</v>
      </c>
      <c r="AG31" s="15" t="s">
        <v>66</v>
      </c>
    </row>
  </sheetData>
  <mergeCells count="2">
    <mergeCell ref="A1:M1"/>
    <mergeCell ref="T1:A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3F4D7-503E-4B16-BF48-E92A7AB3CF39}">
  <dimension ref="A1:O44"/>
  <sheetViews>
    <sheetView topLeftCell="A16" workbookViewId="0">
      <selection activeCell="H38" sqref="H38"/>
    </sheetView>
  </sheetViews>
  <sheetFormatPr defaultRowHeight="15"/>
  <cols>
    <col min="1" max="1" width="21.5703125" bestFit="1" customWidth="1"/>
    <col min="2" max="2" width="11" bestFit="1" customWidth="1"/>
  </cols>
  <sheetData>
    <row r="1" spans="1:15">
      <c r="B1" s="24" t="s">
        <v>94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>
      <c r="A2" s="23" t="s">
        <v>95</v>
      </c>
      <c r="B2" s="21" t="s">
        <v>96</v>
      </c>
      <c r="C2" s="21"/>
      <c r="D2" s="19"/>
      <c r="E2" s="21" t="s">
        <v>97</v>
      </c>
      <c r="F2" s="21"/>
      <c r="G2" s="19"/>
      <c r="H2" s="21" t="s">
        <v>98</v>
      </c>
      <c r="I2" s="21"/>
      <c r="J2" s="19"/>
      <c r="K2" s="21" t="s">
        <v>99</v>
      </c>
      <c r="L2" s="21"/>
      <c r="M2" s="19"/>
      <c r="N2" s="21" t="s">
        <v>100</v>
      </c>
      <c r="O2" s="21"/>
    </row>
    <row r="3" spans="1:15">
      <c r="A3" s="23"/>
      <c r="B3" s="1" t="s">
        <v>101</v>
      </c>
      <c r="C3" s="1" t="s">
        <v>102</v>
      </c>
      <c r="D3" s="1"/>
      <c r="E3" s="1" t="s">
        <v>101</v>
      </c>
      <c r="F3" s="1" t="s">
        <v>102</v>
      </c>
      <c r="G3" s="1"/>
      <c r="H3" s="1" t="s">
        <v>101</v>
      </c>
      <c r="I3" s="1" t="s">
        <v>102</v>
      </c>
      <c r="J3" s="1"/>
      <c r="K3" s="1" t="s">
        <v>101</v>
      </c>
      <c r="L3" s="1" t="s">
        <v>102</v>
      </c>
      <c r="M3" s="1"/>
      <c r="N3" s="1" t="s">
        <v>101</v>
      </c>
      <c r="O3" s="1" t="s">
        <v>102</v>
      </c>
    </row>
    <row r="4" spans="1:15">
      <c r="A4" s="23"/>
      <c r="B4" s="18">
        <v>66.202090592334486</v>
      </c>
      <c r="C4" s="18">
        <v>123.64294330518698</v>
      </c>
      <c r="D4" s="18"/>
      <c r="E4" s="18">
        <v>1410.5263157894738</v>
      </c>
      <c r="F4" s="18">
        <v>1428.4064665127023</v>
      </c>
      <c r="G4" s="18"/>
      <c r="H4" s="18"/>
      <c r="I4" s="18">
        <v>165.7381615598886</v>
      </c>
      <c r="J4" s="18"/>
      <c r="K4" s="18">
        <v>413.79310344827587</v>
      </c>
      <c r="L4" s="18">
        <v>395.44235924932974</v>
      </c>
      <c r="M4" s="18"/>
      <c r="N4" s="18">
        <v>2169.398907103825</v>
      </c>
      <c r="O4" s="18">
        <v>2069.3581780538302</v>
      </c>
    </row>
    <row r="5" spans="1:15">
      <c r="A5" s="23"/>
      <c r="B5" s="18">
        <v>72.992700729926995</v>
      </c>
      <c r="C5" s="18">
        <v>100.00000000000001</v>
      </c>
      <c r="D5" s="18"/>
      <c r="E5" s="18">
        <v>1578.9473684210527</v>
      </c>
      <c r="F5" s="18">
        <v>1480.4772234273321</v>
      </c>
      <c r="G5" s="18"/>
      <c r="H5" s="18"/>
      <c r="I5" s="18">
        <v>275.38461538461536</v>
      </c>
      <c r="J5" s="18"/>
      <c r="K5" s="18">
        <v>352.33160621761658</v>
      </c>
      <c r="L5" s="18">
        <v>393.56984478935698</v>
      </c>
      <c r="M5" s="18"/>
      <c r="N5" s="18">
        <v>2146.3414634146338</v>
      </c>
      <c r="O5" s="18">
        <v>1730.2968270214947</v>
      </c>
    </row>
    <row r="6" spans="1:15">
      <c r="A6" s="23"/>
      <c r="B6" s="18"/>
      <c r="C6" s="18">
        <v>78.109452736318417</v>
      </c>
      <c r="D6" s="18"/>
      <c r="E6" s="18"/>
      <c r="F6" s="18">
        <v>1444.8441247002402</v>
      </c>
      <c r="G6" s="18"/>
      <c r="H6" s="18"/>
      <c r="I6" s="18">
        <v>257.92507204610951</v>
      </c>
      <c r="J6" s="18"/>
      <c r="K6" s="18"/>
      <c r="L6" s="18">
        <v>408.42490842490849</v>
      </c>
      <c r="M6" s="18"/>
      <c r="N6" s="18"/>
      <c r="O6" s="18">
        <v>1669.3683622135272</v>
      </c>
    </row>
    <row r="7" spans="1:15">
      <c r="A7" s="23"/>
      <c r="B7" s="18"/>
      <c r="C7" s="18">
        <v>111.28526645768024</v>
      </c>
      <c r="D7" s="18"/>
      <c r="E7" s="18"/>
      <c r="F7" s="18">
        <v>1273.0673316708228</v>
      </c>
      <c r="G7" s="18"/>
      <c r="H7" s="18"/>
      <c r="I7" s="18">
        <v>250.73313782991204</v>
      </c>
      <c r="J7" s="18"/>
      <c r="K7" s="18"/>
      <c r="L7" s="18">
        <v>542.55319148936178</v>
      </c>
      <c r="M7" s="18"/>
      <c r="N7" s="18"/>
      <c r="O7" s="18">
        <v>1670.8126036484246</v>
      </c>
    </row>
    <row r="9" spans="1:15">
      <c r="A9" s="23" t="s">
        <v>103</v>
      </c>
      <c r="B9" s="21" t="s">
        <v>96</v>
      </c>
      <c r="C9" s="21"/>
      <c r="D9" s="19"/>
      <c r="E9" s="21" t="s">
        <v>97</v>
      </c>
      <c r="F9" s="21"/>
      <c r="G9" s="19"/>
      <c r="H9" s="19"/>
      <c r="I9" s="19"/>
      <c r="J9" s="19"/>
      <c r="K9" s="19"/>
      <c r="L9" s="19"/>
      <c r="M9" s="19"/>
      <c r="N9" s="19"/>
      <c r="O9" s="19"/>
    </row>
    <row r="10" spans="1:15">
      <c r="A10" s="23"/>
      <c r="B10" s="1" t="s">
        <v>101</v>
      </c>
      <c r="C10" s="1" t="s">
        <v>102</v>
      </c>
      <c r="D10" s="1"/>
      <c r="E10" s="1" t="s">
        <v>101</v>
      </c>
      <c r="F10" s="1" t="s">
        <v>102</v>
      </c>
      <c r="G10" s="7"/>
    </row>
    <row r="11" spans="1:15">
      <c r="A11" s="23"/>
      <c r="C11" s="18">
        <v>32.435740514075903</v>
      </c>
      <c r="D11" s="18"/>
      <c r="E11" s="18">
        <v>-17.316017316017316</v>
      </c>
      <c r="F11" s="18">
        <v>36.614645858343337</v>
      </c>
    </row>
    <row r="12" spans="1:15">
      <c r="A12" s="23"/>
      <c r="C12" s="18">
        <v>15.608180839612485</v>
      </c>
      <c r="D12" s="18"/>
      <c r="E12" s="18">
        <v>21.897810218978101</v>
      </c>
      <c r="F12" s="18">
        <v>7.3446327683615822</v>
      </c>
    </row>
    <row r="13" spans="1:15">
      <c r="A13" s="23"/>
      <c r="C13" s="18">
        <v>-1.664816870144284</v>
      </c>
      <c r="D13" s="18"/>
      <c r="E13" s="18"/>
      <c r="F13" s="18">
        <v>27.950310559006212</v>
      </c>
    </row>
    <row r="14" spans="1:15">
      <c r="A14" s="23"/>
      <c r="C14" s="18">
        <v>6.9370330843116328</v>
      </c>
      <c r="D14" s="18"/>
      <c r="E14" s="18"/>
      <c r="F14" s="18">
        <v>69.230769230769226</v>
      </c>
    </row>
    <row r="16" spans="1:15">
      <c r="A16" s="23" t="s">
        <v>104</v>
      </c>
      <c r="B16" s="21" t="s">
        <v>96</v>
      </c>
      <c r="C16" s="21"/>
      <c r="D16" s="19"/>
      <c r="E16" s="21" t="s">
        <v>97</v>
      </c>
      <c r="F16" s="21"/>
    </row>
    <row r="17" spans="1:15">
      <c r="A17" s="23"/>
      <c r="B17" s="1" t="s">
        <v>101</v>
      </c>
      <c r="C17" s="1" t="s">
        <v>102</v>
      </c>
      <c r="D17" s="1"/>
      <c r="E17" s="1" t="s">
        <v>101</v>
      </c>
      <c r="F17" s="1" t="s">
        <v>102</v>
      </c>
    </row>
    <row r="18" spans="1:15">
      <c r="A18" s="23"/>
      <c r="B18" s="18">
        <v>5.5710306406685204</v>
      </c>
      <c r="C18" s="18">
        <v>14.963880288957688</v>
      </c>
      <c r="D18" s="18"/>
      <c r="E18" s="18">
        <v>35.874439461883405</v>
      </c>
      <c r="F18" s="18">
        <v>7.8031212484993997</v>
      </c>
    </row>
    <row r="19" spans="1:15">
      <c r="A19" s="23"/>
      <c r="B19" s="18"/>
      <c r="C19" s="18">
        <v>27.806925498426022</v>
      </c>
      <c r="D19" s="18"/>
      <c r="E19" s="18">
        <v>0</v>
      </c>
      <c r="F19" s="18">
        <v>32.756489493201485</v>
      </c>
    </row>
    <row r="20" spans="1:15">
      <c r="A20" s="23"/>
      <c r="B20" s="18"/>
      <c r="C20" s="18">
        <v>-1.8359853121175032</v>
      </c>
      <c r="D20" s="18"/>
      <c r="E20" s="18"/>
      <c r="F20" s="18">
        <v>49.824150058616645</v>
      </c>
    </row>
    <row r="21" spans="1:15">
      <c r="A21" s="23"/>
      <c r="B21" s="18"/>
      <c r="C21" s="18">
        <v>40.229885057471265</v>
      </c>
      <c r="D21" s="18"/>
      <c r="E21" s="18"/>
      <c r="F21" s="18">
        <v>55.291319857312722</v>
      </c>
    </row>
    <row r="24" spans="1:15">
      <c r="B24" s="24" t="s">
        <v>105</v>
      </c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</row>
    <row r="25" spans="1:15">
      <c r="A25" s="23" t="s">
        <v>95</v>
      </c>
      <c r="B25" s="21" t="s">
        <v>96</v>
      </c>
      <c r="C25" s="21"/>
      <c r="D25" s="19"/>
      <c r="E25" s="21" t="s">
        <v>97</v>
      </c>
      <c r="F25" s="21"/>
      <c r="G25" s="19"/>
      <c r="H25" s="21" t="s">
        <v>98</v>
      </c>
      <c r="I25" s="21"/>
      <c r="J25" s="19"/>
      <c r="K25" s="21" t="s">
        <v>99</v>
      </c>
      <c r="L25" s="21"/>
      <c r="M25" s="19"/>
      <c r="N25" s="21" t="s">
        <v>100</v>
      </c>
      <c r="O25" s="21"/>
    </row>
    <row r="26" spans="1:15">
      <c r="A26" s="23"/>
      <c r="B26" s="1" t="s">
        <v>101</v>
      </c>
      <c r="C26" s="1" t="s">
        <v>102</v>
      </c>
      <c r="D26" s="1"/>
      <c r="E26" s="1" t="s">
        <v>101</v>
      </c>
      <c r="F26" s="1" t="s">
        <v>102</v>
      </c>
      <c r="G26" s="1"/>
      <c r="H26" s="1" t="s">
        <v>101</v>
      </c>
      <c r="I26" s="1" t="s">
        <v>102</v>
      </c>
      <c r="J26" s="1"/>
      <c r="K26" s="1" t="s">
        <v>101</v>
      </c>
      <c r="L26" s="1" t="s">
        <v>102</v>
      </c>
      <c r="M26" s="1"/>
      <c r="N26" s="1" t="s">
        <v>101</v>
      </c>
      <c r="O26" s="1" t="s">
        <v>102</v>
      </c>
    </row>
    <row r="27" spans="1:15">
      <c r="A27" s="23"/>
      <c r="B27" s="18">
        <v>-9.9337748344370844</v>
      </c>
      <c r="C27" s="18">
        <v>50.776583034647551</v>
      </c>
      <c r="D27" s="18"/>
      <c r="E27" s="18">
        <v>-6.4935064935064899</v>
      </c>
      <c r="F27" s="18">
        <v>25.483304042179263</v>
      </c>
      <c r="G27" s="18"/>
      <c r="H27" s="18">
        <v>12.048192771084338</v>
      </c>
      <c r="I27" s="18">
        <v>4.9833887043189371</v>
      </c>
      <c r="J27" s="18"/>
      <c r="K27" s="18">
        <v>12.048192771084338</v>
      </c>
      <c r="L27" s="18">
        <v>4.9833887043189371</v>
      </c>
      <c r="M27" s="18"/>
      <c r="N27" s="18">
        <v>21.276595744680851</v>
      </c>
      <c r="O27" s="18">
        <v>27.402135231316727</v>
      </c>
    </row>
    <row r="28" spans="1:15">
      <c r="A28" s="23"/>
      <c r="B28" s="18">
        <v>0</v>
      </c>
      <c r="C28" s="18">
        <v>36.354056902002107</v>
      </c>
      <c r="D28" s="18"/>
      <c r="E28" s="18">
        <v>-13.986013986013987</v>
      </c>
      <c r="F28" s="18">
        <v>34.450651769087528</v>
      </c>
      <c r="G28" s="18"/>
      <c r="H28" s="18">
        <v>16.129032258064516</v>
      </c>
      <c r="I28" s="18">
        <v>-7.8864353312302837</v>
      </c>
      <c r="J28" s="18"/>
      <c r="K28" s="18">
        <v>16.129032258064516</v>
      </c>
      <c r="L28" s="18">
        <v>-7.8864353312302837</v>
      </c>
      <c r="M28" s="18"/>
      <c r="N28" s="18">
        <v>33.707865168539328</v>
      </c>
      <c r="O28" s="18">
        <v>24.079320113314449</v>
      </c>
    </row>
    <row r="29" spans="1:15">
      <c r="A29" s="23"/>
      <c r="B29" s="18"/>
      <c r="C29" s="18">
        <v>35.168195718654438</v>
      </c>
      <c r="D29" s="18"/>
      <c r="E29" s="18"/>
      <c r="F29" s="18">
        <v>12.195121951219512</v>
      </c>
      <c r="G29" s="18"/>
      <c r="H29" s="18"/>
      <c r="I29" s="18">
        <v>32.394366197183103</v>
      </c>
      <c r="J29" s="18"/>
      <c r="K29" s="18"/>
      <c r="L29" s="18">
        <v>32.394366197183103</v>
      </c>
      <c r="M29" s="18"/>
      <c r="N29" s="18"/>
      <c r="O29" s="18">
        <v>25.446133509583611</v>
      </c>
    </row>
    <row r="30" spans="1:15">
      <c r="A30" s="23"/>
      <c r="B30" s="18"/>
      <c r="C30" s="18">
        <v>15.279241306638566</v>
      </c>
      <c r="D30" s="18"/>
      <c r="E30" s="18"/>
      <c r="F30" s="18">
        <v>19.553072625698327</v>
      </c>
      <c r="G30" s="18"/>
      <c r="H30" s="18"/>
      <c r="I30" s="18">
        <v>38.983050847457626</v>
      </c>
      <c r="J30" s="18"/>
      <c r="K30" s="18"/>
      <c r="L30" s="18">
        <v>38.983050847457626</v>
      </c>
      <c r="M30" s="18"/>
      <c r="N30" s="18"/>
      <c r="O30" s="18">
        <v>14.195583596214512</v>
      </c>
    </row>
    <row r="32" spans="1:15">
      <c r="A32" s="23" t="s">
        <v>103</v>
      </c>
      <c r="B32" s="21" t="s">
        <v>96</v>
      </c>
      <c r="C32" s="21"/>
      <c r="D32" s="19"/>
      <c r="E32" s="21" t="s">
        <v>97</v>
      </c>
      <c r="F32" s="21"/>
      <c r="G32" s="19"/>
      <c r="H32" s="19"/>
      <c r="I32" s="19"/>
      <c r="J32" s="19"/>
      <c r="K32" s="19"/>
      <c r="L32" s="19"/>
      <c r="M32" s="19"/>
      <c r="N32" s="19"/>
      <c r="O32" s="19"/>
    </row>
    <row r="33" spans="1:7">
      <c r="A33" s="23"/>
      <c r="B33" s="1" t="s">
        <v>101</v>
      </c>
      <c r="C33" s="1" t="s">
        <v>102</v>
      </c>
      <c r="D33" s="1"/>
      <c r="E33" s="1" t="s">
        <v>101</v>
      </c>
      <c r="F33" s="1" t="s">
        <v>102</v>
      </c>
      <c r="G33" s="7"/>
    </row>
    <row r="34" spans="1:7">
      <c r="A34" s="23"/>
      <c r="B34" s="18">
        <v>19.999999999999996</v>
      </c>
      <c r="C34" s="18">
        <v>-1.7584994138335288</v>
      </c>
      <c r="E34">
        <v>0</v>
      </c>
      <c r="F34" s="18">
        <v>64.803804994054701</v>
      </c>
    </row>
    <row r="35" spans="1:7">
      <c r="A35" s="23"/>
      <c r="B35" s="18">
        <v>-8.720930232558139</v>
      </c>
      <c r="C35" s="18">
        <v>22.658610271903324</v>
      </c>
      <c r="E35" s="18">
        <v>22.508038585209004</v>
      </c>
      <c r="F35" s="18">
        <v>3.1525851197982346</v>
      </c>
    </row>
    <row r="36" spans="1:7">
      <c r="A36" s="23"/>
      <c r="B36" s="18"/>
      <c r="C36" s="18">
        <v>15.951595159515952</v>
      </c>
      <c r="F36" s="18">
        <v>45.562130177514796</v>
      </c>
    </row>
    <row r="37" spans="1:7">
      <c r="A37" s="23"/>
      <c r="B37" s="18"/>
      <c r="C37" s="18">
        <v>-5.7232049947970856</v>
      </c>
      <c r="F37" s="18">
        <v>2.7995520716685331</v>
      </c>
    </row>
    <row r="39" spans="1:7">
      <c r="A39" s="23" t="s">
        <v>104</v>
      </c>
      <c r="B39" s="21" t="s">
        <v>96</v>
      </c>
      <c r="C39" s="21"/>
      <c r="D39" s="19"/>
      <c r="E39" s="21" t="s">
        <v>97</v>
      </c>
      <c r="F39" s="21"/>
    </row>
    <row r="40" spans="1:7">
      <c r="A40" s="23"/>
      <c r="B40" s="1" t="s">
        <v>101</v>
      </c>
      <c r="C40" s="1" t="s">
        <v>102</v>
      </c>
      <c r="D40" s="1"/>
      <c r="E40" s="1" t="s">
        <v>101</v>
      </c>
      <c r="F40" s="1" t="s">
        <v>102</v>
      </c>
    </row>
    <row r="41" spans="1:7">
      <c r="A41" s="23"/>
      <c r="B41" s="18">
        <v>-3.1746031746031744</v>
      </c>
      <c r="C41" s="18">
        <v>43.113101903695409</v>
      </c>
      <c r="D41" s="18"/>
      <c r="E41" s="18">
        <v>33.088235294117645</v>
      </c>
      <c r="F41" s="18">
        <v>37.331701346389231</v>
      </c>
    </row>
    <row r="42" spans="1:7">
      <c r="A42" s="23"/>
      <c r="B42" s="18">
        <v>-3.1055900621118013</v>
      </c>
      <c r="C42" s="18">
        <v>24.219590958019374</v>
      </c>
      <c r="D42" s="18"/>
      <c r="E42" s="18">
        <v>-3.6764705882352939</v>
      </c>
      <c r="F42" s="18">
        <v>11.864406779661017</v>
      </c>
    </row>
    <row r="43" spans="1:7">
      <c r="A43" s="23"/>
      <c r="B43" s="18"/>
      <c r="C43" s="18">
        <v>44.409613375130611</v>
      </c>
      <c r="D43" s="18"/>
      <c r="E43" s="18"/>
      <c r="F43" s="18">
        <v>8.2802547770700627</v>
      </c>
    </row>
    <row r="44" spans="1:7">
      <c r="A44" s="23"/>
      <c r="B44" s="18"/>
      <c r="C44" s="18">
        <v>-23.043944265809216</v>
      </c>
      <c r="D44" s="18"/>
      <c r="E44" s="18"/>
      <c r="F44" s="18">
        <v>65.585331452750353</v>
      </c>
    </row>
  </sheetData>
  <mergeCells count="26">
    <mergeCell ref="A32:A37"/>
    <mergeCell ref="B32:C32"/>
    <mergeCell ref="E32:F32"/>
    <mergeCell ref="A39:A44"/>
    <mergeCell ref="B39:C39"/>
    <mergeCell ref="E39:F39"/>
    <mergeCell ref="A25:A30"/>
    <mergeCell ref="B24:O24"/>
    <mergeCell ref="B25:C25"/>
    <mergeCell ref="E25:F25"/>
    <mergeCell ref="H25:I25"/>
    <mergeCell ref="K25:L25"/>
    <mergeCell ref="N25:O25"/>
    <mergeCell ref="H2:I2"/>
    <mergeCell ref="K2:L2"/>
    <mergeCell ref="A2:A7"/>
    <mergeCell ref="N2:O2"/>
    <mergeCell ref="A16:A21"/>
    <mergeCell ref="B16:C16"/>
    <mergeCell ref="E16:F16"/>
    <mergeCell ref="B1:O1"/>
    <mergeCell ref="B9:C9"/>
    <mergeCell ref="E9:F9"/>
    <mergeCell ref="A9:A14"/>
    <mergeCell ref="B2:C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ote, Katlyn Brooke</cp:lastModifiedBy>
  <cp:revision/>
  <dcterms:created xsi:type="dcterms:W3CDTF">2024-10-07T16:48:52Z</dcterms:created>
  <dcterms:modified xsi:type="dcterms:W3CDTF">2025-03-06T15:31:12Z</dcterms:modified>
  <cp:category/>
  <cp:contentStatus/>
</cp:coreProperties>
</file>